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laz\Dropbox\Maeda Lab Dropbox (1)\Jorge\TyrA DHS paper - second assault\"/>
    </mc:Choice>
  </mc:AlternateContent>
  <xr:revisionPtr revIDLastSave="0" documentId="13_ncr:1_{BEDDD7C3-F85D-46CA-A6F8-156E6361FC24}" xr6:coauthVersionLast="47" xr6:coauthVersionMax="47" xr10:uidLastSave="{00000000-0000-0000-0000-000000000000}"/>
  <bookViews>
    <workbookView xWindow="-96" yWindow="-96" windowWidth="20928" windowHeight="12432" activeTab="1" xr2:uid="{2F91E6D1-12A0-4285-903F-69D3DEFE83F0}"/>
  </bookViews>
  <sheets>
    <sheet name="Gene exp" sheetId="1" r:id="rId1"/>
    <sheet name="Cloning primers" sheetId="2" r:id="rId2"/>
    <sheet name="qPCR primer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21" i="1" l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20" i="1"/>
  <c r="F32" i="1"/>
  <c r="F33" i="1"/>
  <c r="F34" i="1"/>
  <c r="F35" i="1"/>
  <c r="F36" i="1"/>
  <c r="F41" i="1"/>
  <c r="F42" i="1"/>
  <c r="F37" i="1"/>
  <c r="F38" i="1"/>
  <c r="F39" i="1"/>
  <c r="F43" i="1"/>
  <c r="F44" i="1"/>
  <c r="F40" i="1"/>
  <c r="F45" i="1"/>
  <c r="F31" i="1"/>
  <c r="M31" i="1"/>
  <c r="M37" i="1"/>
  <c r="M36" i="1"/>
  <c r="M35" i="1"/>
  <c r="M34" i="1"/>
  <c r="M33" i="1"/>
  <c r="M32" i="1"/>
  <c r="M30" i="1"/>
  <c r="M29" i="1"/>
  <c r="M28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K6" i="1"/>
  <c r="J6" i="1"/>
  <c r="M18" i="1" l="1"/>
  <c r="M26" i="1"/>
  <c r="M22" i="1"/>
  <c r="M24" i="1"/>
  <c r="M19" i="1"/>
  <c r="M20" i="1"/>
  <c r="M23" i="1"/>
  <c r="M25" i="1"/>
  <c r="M21" i="1"/>
</calcChain>
</file>

<file path=xl/sharedStrings.xml><?xml version="1.0" encoding="utf-8"?>
<sst xmlns="http://schemas.openxmlformats.org/spreadsheetml/2006/main" count="668" uniqueCount="354">
  <si>
    <t>P:_Leaf_(27_DAG)_1</t>
  </si>
  <si>
    <t>P:_Leaf_(27_DAG)_2</t>
  </si>
  <si>
    <t>P:_Leaf_(27_DAG)_3</t>
  </si>
  <si>
    <t>P:_First_internode_(27_DAG)_1</t>
  </si>
  <si>
    <t>P:_First_internode_(27_DAG)_2</t>
  </si>
  <si>
    <t>P:_First_internode_(27_DAG)_3</t>
  </si>
  <si>
    <t>TyrA1</t>
  </si>
  <si>
    <t>Bradi1g34790</t>
  </si>
  <si>
    <t>TyrA2</t>
  </si>
  <si>
    <t>Bradi1g34807</t>
  </si>
  <si>
    <t>TyrA3</t>
  </si>
  <si>
    <t>Bradi1g39160</t>
  </si>
  <si>
    <t>BdPTAL</t>
  </si>
  <si>
    <t>Bradi3g49250</t>
  </si>
  <si>
    <t>Bd4CL</t>
  </si>
  <si>
    <t>Bradi1g31320</t>
  </si>
  <si>
    <t>BdCOMT</t>
  </si>
  <si>
    <t>Bradi3g16530</t>
  </si>
  <si>
    <t>BdCAD</t>
  </si>
  <si>
    <t>Bradi3g06480</t>
  </si>
  <si>
    <t>BdPMT</t>
  </si>
  <si>
    <t>Bradi2g36910</t>
  </si>
  <si>
    <t>BdCYP75A</t>
  </si>
  <si>
    <t>bradi1g61577</t>
  </si>
  <si>
    <t>&lt;0.5</t>
  </si>
  <si>
    <t>&lt;1</t>
  </si>
  <si>
    <t>1-1.5</t>
  </si>
  <si>
    <t>1.5-1.99</t>
  </si>
  <si>
    <t>2 to 2.99</t>
  </si>
  <si>
    <t xml:space="preserve">3 to 8 </t>
  </si>
  <si>
    <t>Sb10g029520</t>
  </si>
  <si>
    <t xml:space="preserve">Sb10g029540 </t>
  </si>
  <si>
    <t>Sb10g021300</t>
  </si>
  <si>
    <t>Sb04g026510</t>
  </si>
  <si>
    <t>PTAL1</t>
  </si>
  <si>
    <t>Sb06g022740</t>
  </si>
  <si>
    <t>PTAL2</t>
  </si>
  <si>
    <t xml:space="preserve">Sb04g026520 </t>
  </si>
  <si>
    <t>PAL</t>
  </si>
  <si>
    <t>Sb09g002910</t>
  </si>
  <si>
    <t>PMT</t>
  </si>
  <si>
    <t>Sb09g024210</t>
  </si>
  <si>
    <t>C3'H1</t>
  </si>
  <si>
    <t>Sb07g003860</t>
  </si>
  <si>
    <t>COMT</t>
  </si>
  <si>
    <t>Sb01g034460</t>
  </si>
  <si>
    <t>CYP75A-1</t>
  </si>
  <si>
    <t>Sorghum</t>
  </si>
  <si>
    <t>internode_growing</t>
  </si>
  <si>
    <t>leaf_blade</t>
  </si>
  <si>
    <t>8-15.99</t>
  </si>
  <si>
    <t>&gt;16</t>
  </si>
  <si>
    <t>CYP75A</t>
  </si>
  <si>
    <t>C3'H</t>
  </si>
  <si>
    <t>PTAL</t>
  </si>
  <si>
    <t>Bradi1g61577</t>
  </si>
  <si>
    <t>LOC_Os06g49505</t>
  </si>
  <si>
    <t>LOC_Os06g49520</t>
  </si>
  <si>
    <t>LOC_Os06g35050</t>
  </si>
  <si>
    <t xml:space="preserve">LOC_Os02g41630 </t>
  </si>
  <si>
    <t>LOC_Os04g43760</t>
  </si>
  <si>
    <t>PAL2</t>
  </si>
  <si>
    <t>LOC_Os02g41650</t>
  </si>
  <si>
    <t>LOC_Os02g41680.1</t>
  </si>
  <si>
    <t>OsCCR1</t>
  </si>
  <si>
    <t>LOC_Os08g34280</t>
  </si>
  <si>
    <t>OsCCR2</t>
  </si>
  <si>
    <t>LOC_Os02g08420</t>
  </si>
  <si>
    <t>C4H3</t>
  </si>
  <si>
    <t>LOC_Os02g26770</t>
  </si>
  <si>
    <t>Os4CL3</t>
  </si>
  <si>
    <t>LOC_Os02g08100</t>
  </si>
  <si>
    <t>Os4CL4</t>
  </si>
  <si>
    <t xml:space="preserve">LOC_Os06g44620  </t>
  </si>
  <si>
    <t>COMT1/ROMT9</t>
  </si>
  <si>
    <t>LOC_Os08g06100</t>
  </si>
  <si>
    <t>CAD2</t>
  </si>
  <si>
    <t>LOC_Os02g09490</t>
  </si>
  <si>
    <t>LOC_Os05g41440</t>
  </si>
  <si>
    <t>F5H1</t>
  </si>
  <si>
    <t>LOC_Os10g36848</t>
  </si>
  <si>
    <t>na</t>
  </si>
  <si>
    <t>LOC_Os02g41680</t>
  </si>
  <si>
    <t>full rosette</t>
  </si>
  <si>
    <t>2nd internode</t>
  </si>
  <si>
    <t>AT5G34930</t>
  </si>
  <si>
    <t>AT1G15710</t>
  </si>
  <si>
    <t>ADT1</t>
  </si>
  <si>
    <t>ADT2</t>
  </si>
  <si>
    <t>ADT3</t>
  </si>
  <si>
    <t>ADT4</t>
  </si>
  <si>
    <t>ADT5</t>
  </si>
  <si>
    <t>ADT6</t>
  </si>
  <si>
    <t>PAL1</t>
  </si>
  <si>
    <t>C4H</t>
  </si>
  <si>
    <t>CL2</t>
  </si>
  <si>
    <t>CL1</t>
  </si>
  <si>
    <t>HCT</t>
  </si>
  <si>
    <t>CSE</t>
  </si>
  <si>
    <t>CCR1</t>
  </si>
  <si>
    <t>F5H</t>
  </si>
  <si>
    <t>AT1G11790</t>
  </si>
  <si>
    <t>AT4G36220</t>
  </si>
  <si>
    <t>AT1G15950</t>
  </si>
  <si>
    <t>AT1G52760</t>
  </si>
  <si>
    <t>AT5G54160</t>
  </si>
  <si>
    <t>AT5G48930</t>
  </si>
  <si>
    <t>AT3G21240</t>
  </si>
  <si>
    <t>AT1G51680</t>
  </si>
  <si>
    <t xml:space="preserve">AT2G30490 </t>
  </si>
  <si>
    <t>AT3G53260</t>
  </si>
  <si>
    <t>AT2G37040</t>
  </si>
  <si>
    <t>AT1G08250</t>
  </si>
  <si>
    <t>AT5G22630</t>
  </si>
  <si>
    <t>AT3G44720</t>
  </si>
  <si>
    <t xml:space="preserve">AT2G27820 </t>
  </si>
  <si>
    <t>AT3G07630</t>
  </si>
  <si>
    <t>phenylalanine biosynthesis</t>
  </si>
  <si>
    <t>tyrosine biosynthesis</t>
  </si>
  <si>
    <t>Locus</t>
  </si>
  <si>
    <t>Enzyme</t>
  </si>
  <si>
    <t>change ratio</t>
  </si>
  <si>
    <t>lignin           biosynthesis</t>
  </si>
  <si>
    <t>pHM1594 JaTyrA1 5'F</t>
  </si>
  <si>
    <t>CGTATTTTTATATCCAGCTCCC</t>
  </si>
  <si>
    <t>pHM1595 JaTyrA1 3'R</t>
  </si>
  <si>
    <t>AACAAGCAGTATGAACAAACCC</t>
  </si>
  <si>
    <t>pHM1596 JaTyrA2 5'F</t>
  </si>
  <si>
    <t>CCAAAGTAGCAATACCATTGC</t>
  </si>
  <si>
    <t>pHM1597 JaTyrA2 3'R</t>
  </si>
  <si>
    <t>GCAAAATACTGATCAGCGTAC</t>
  </si>
  <si>
    <t>pHM1609 SaTyrA1 5F</t>
  </si>
  <si>
    <t>GACGACCCGCCATTTATCG</t>
  </si>
  <si>
    <t>pHM1610 SaTyrA1 3R</t>
  </si>
  <si>
    <t>AAAATGCAGTACGCGCAACC</t>
  </si>
  <si>
    <t>pHM1611 SaTyrA2 5F</t>
  </si>
  <si>
    <t>TGAACACGGTGCACAGCACC</t>
  </si>
  <si>
    <t>pHM1612 SaTyrA2 3R</t>
  </si>
  <si>
    <t>AAATCTTGCATAGCCAGATGC</t>
  </si>
  <si>
    <t>pHM1613JaADH1pET F</t>
  </si>
  <si>
    <t>pHM1614JaADH1pET R</t>
  </si>
  <si>
    <t>pHM1615JaADH2pET F</t>
  </si>
  <si>
    <t>pHM1616JaADH2pET R</t>
  </si>
  <si>
    <t>pHM1617SaADH1pET F</t>
  </si>
  <si>
    <t>pHM1618SaADH1pET R</t>
  </si>
  <si>
    <t>pHM1619SaADH2pET F</t>
  </si>
  <si>
    <t>pHM1620SaADH2pET R</t>
  </si>
  <si>
    <t>pHM1706 AcoTyrA1F</t>
  </si>
  <si>
    <t>pHM1707 AcoTyrA1R</t>
  </si>
  <si>
    <t>pHM1708 AcoTyrA2F</t>
  </si>
  <si>
    <t>pHM1709 AcoTyrA2R</t>
  </si>
  <si>
    <t>pHM1762-Zm084UTR</t>
  </si>
  <si>
    <t>ATGAGATTGGGGGCGAGACG</t>
  </si>
  <si>
    <t>pHM1765-OsTyrA1NdeI</t>
  </si>
  <si>
    <t>pHM1766-OsTyrA1BamHI</t>
  </si>
  <si>
    <t>pHM1767-Zm084NdeI</t>
  </si>
  <si>
    <t>pHM1769-ZmTyrA1sBamHI</t>
  </si>
  <si>
    <t>pHM1796 OsTyrA3nestF</t>
  </si>
  <si>
    <t>CGCTCCGAGCTCTCTCGATCG</t>
  </si>
  <si>
    <t>pHM1797 OsTyrA3nestR</t>
  </si>
  <si>
    <t>GTGTGGATACAACCTTACAGG</t>
  </si>
  <si>
    <t>pHM1798 OsTyrA3pETF</t>
  </si>
  <si>
    <t>pHM1799 OsTyrA3pETR</t>
  </si>
  <si>
    <t>pHM1800 ZmTyrA3nestF</t>
  </si>
  <si>
    <t>GGTCCATCGATCACCGATGG</t>
  </si>
  <si>
    <t>pHM1801 ZmTyrA3R</t>
  </si>
  <si>
    <t>CTAAAGCGTAGGAGAGGCTAG</t>
  </si>
  <si>
    <t>pHM1802 ZmTyrA3pETF</t>
  </si>
  <si>
    <t>pHM1803 ZmTyrA3pETR</t>
  </si>
  <si>
    <t>pHM1820 GGZmTyrA3F</t>
  </si>
  <si>
    <t>pHM1821 GGZmTyrA3R</t>
  </si>
  <si>
    <t>pHM1822 GGAcTyrA2F</t>
  </si>
  <si>
    <t>pHM1823 GGAcTyrA2R</t>
  </si>
  <si>
    <t>pHM1912JaTyrA2 GGF</t>
  </si>
  <si>
    <t>pHM11913JaTyrA2 GGR</t>
  </si>
  <si>
    <t>pHM1914SaTyrA2 GGF</t>
  </si>
  <si>
    <t>pHM1915SaTyrA2 GGR</t>
  </si>
  <si>
    <t>JaTyrA1</t>
  </si>
  <si>
    <t>Purpose</t>
  </si>
  <si>
    <t>Primer name</t>
  </si>
  <si>
    <t>nested PCR for cloning</t>
  </si>
  <si>
    <t>In-Fusion cloning into pAGM1287 BsaI sites as Golden Gate level 0 part</t>
  </si>
  <si>
    <t>SaTyrA1</t>
  </si>
  <si>
    <t>AcTyrA1</t>
  </si>
  <si>
    <t>OsTyrA1</t>
  </si>
  <si>
    <t>ZmTyrA1a</t>
  </si>
  <si>
    <t>In-Fusion cloning into NdeI/BamHI sites of pET28a</t>
  </si>
  <si>
    <t>Target gene</t>
  </si>
  <si>
    <t>GGTGCCGCGCGGCAGCCATATGCGCGCCGTGGACGCCGCCC</t>
  </si>
  <si>
    <t>CGGAGCTCGAATTCGGATCCCTACTTGCGGACGACAGGC</t>
  </si>
  <si>
    <t>GGTGCCGCGCGGCAGCCATATGGTTCGTGTCGACGTCGCTTC</t>
  </si>
  <si>
    <t>CGGAGCTCGAATTCGGATCCTCATCTCGTGTTAGTGGTCAC</t>
  </si>
  <si>
    <t>GGTGCCGCGCGGCAGCCATATGCGCGCTCTGGACGCGGCG</t>
  </si>
  <si>
    <t>CGGAGCTCGAATTCGGATCCTCACTTGTGGATGGGGGTAG</t>
  </si>
  <si>
    <t>GGTGCCGCGCGGCAGCCATATGGCTGCCGTCGACGGGGCTC</t>
  </si>
  <si>
    <t>CGGAGCTCGAATTCGGATCCTCATCTTGCTTTCGCAAAGCC</t>
  </si>
  <si>
    <t>GGTGCCGCGCGGCAGCCATATGGTGCTGGCCATGGACGCGGC</t>
  </si>
  <si>
    <t>CGGAGCTCGAATTCGGATCCTTAACTCCCCGTCAAATTCTGTG</t>
  </si>
  <si>
    <t>GGTGCCGCGCGGCAGCCATATGGCAAATCACTGCAATGTCATGG</t>
  </si>
  <si>
    <t>CGGAGCTCGAATTCGGATCCTCACTCACTTTGCCTTGTCTCACC</t>
  </si>
  <si>
    <t>GGTGCCGCGCGGCAGCCATATGCGCGCGGTGGACGCCGCCC</t>
  </si>
  <si>
    <t>CGGAGCTCGAATTCGGATCCCTACTTGCGGACGTTGGAGGAG</t>
  </si>
  <si>
    <t>GGTGCCGCGCGGCAGCCATATGCGCGCCATCGACGCAGCCC</t>
  </si>
  <si>
    <t>CGGAGCTCGAATTCGGATCCCTACTTCCTGACGGGGGTGTTG</t>
  </si>
  <si>
    <t>GGTGCCGCGCGGCAGCCATATGCTTCCCCAGCAGCAGCTGC</t>
  </si>
  <si>
    <t>CGGAGCTCGAATTCGGATCCCTACGGGATTGGGACCCTC</t>
  </si>
  <si>
    <t>GGTGCCGCGCGGCAGCCATATGTCTCCATCTCCGCTGGAGG</t>
  </si>
  <si>
    <t>CGGAGCTCGAATTCGGATCCCTAAAGCGTAGGAGAGGCTAG</t>
  </si>
  <si>
    <t>TCACTCTGTGGTCTCAAATGTCTCCATCTCCGCTGGAGG</t>
  </si>
  <si>
    <t>CCACTTCGTGGTCTCACGAACTAAGCGTAGGAGAGGCTAG</t>
  </si>
  <si>
    <t>TCACTCTGTGGTCTCAAATGGCAAATCACTGCAATGTCATG</t>
  </si>
  <si>
    <t>CCACTTCGTGGTCTCACGAACTCTCACTTTGCCTTGTCTCACC</t>
  </si>
  <si>
    <t>TCACTCTGTGGTCTCAAATGGTTCGTGTCGACGTCGCTTC</t>
  </si>
  <si>
    <t>CCACTTCGTGGTCTCACGAACTTCTCGTGTTAGTGGTCAC</t>
  </si>
  <si>
    <t>TCACTCTGTGGTCTCAAATGGCTGCCGTCGACGGGGCTC</t>
  </si>
  <si>
    <t>CCACTTCGTGGTCTCACGAACTTCTTGCTTTCGCAAAGCC</t>
  </si>
  <si>
    <t>JaTyrAnc</t>
  </si>
  <si>
    <t>SaTyrAnc</t>
  </si>
  <si>
    <t>AcTyrAnc</t>
  </si>
  <si>
    <t>OsTyrAnc</t>
  </si>
  <si>
    <t>ZmTyrAnc</t>
  </si>
  <si>
    <t>pHM2396 JaDHS3ab nstF</t>
  </si>
  <si>
    <t>CTAAACACCTCGCCGCAGC</t>
  </si>
  <si>
    <t>pHM2397 JaDHS3ab nstR</t>
  </si>
  <si>
    <t>ATCTACCTCCCCTCCCTCGC</t>
  </si>
  <si>
    <t>pHM2398 JaDHS3ab Fwd</t>
  </si>
  <si>
    <t>pHM2399 JaDHS3ab Rvs</t>
  </si>
  <si>
    <t>GGTGCCGCGCGGCAGCCATATGGCCGTCCACGCCGCCGAG</t>
  </si>
  <si>
    <t>CGGAGCTCGAATTCGGATCCTCAGAAAGCCAACGGAGGCAACG</t>
  </si>
  <si>
    <t>JaDHS1</t>
  </si>
  <si>
    <t>SaDHS1</t>
  </si>
  <si>
    <t>In-fusion cloning into pET28a modified vector as Golden Gate level 0 part</t>
  </si>
  <si>
    <t>pHM2404 SaDHS3ab nstF</t>
  </si>
  <si>
    <t>TAACCCCTCACCTACCTCGC</t>
  </si>
  <si>
    <t>pHM2405 SaDHS3ab nstR</t>
  </si>
  <si>
    <t>ATCTACCTCTCCCTGCTTCC</t>
  </si>
  <si>
    <t>pHM2406 SaDHS3ab Fwd</t>
  </si>
  <si>
    <t>pHM2407 SaDHS3ab Rvs</t>
  </si>
  <si>
    <t>GGTGCCGCGCGGCAGCCATATGGCCGTCCACGCCGCGGAG</t>
  </si>
  <si>
    <t>CGGAGCTCGAATTCGGATCCTTAGAAAGCCAATGGCGGCAATG</t>
  </si>
  <si>
    <t>pHM3075 PlDHS1a_GGF</t>
  </si>
  <si>
    <t>pHM3076 PlDHS1a_GGR</t>
  </si>
  <si>
    <t>pHM3077 PlDHS1b_GGF</t>
  </si>
  <si>
    <t>pHM3078 PlDHS1b_GGR</t>
  </si>
  <si>
    <t>PlDHS1a</t>
  </si>
  <si>
    <t>PlDHS1b</t>
  </si>
  <si>
    <t>Organism</t>
  </si>
  <si>
    <t>Joinvillea ascendens</t>
  </si>
  <si>
    <t>Streptochaeta angustifolia</t>
  </si>
  <si>
    <t>Ananas comosus</t>
  </si>
  <si>
    <t>Zea mays</t>
  </si>
  <si>
    <t>Oryza sativa</t>
  </si>
  <si>
    <t>Pharus lappulaceous</t>
  </si>
  <si>
    <t>GGCTCTTGGTCTCAAATGGCCGCTCACGCCGCCGACC</t>
  </si>
  <si>
    <t>AACTAATGGTCTCCCGAACTGAAAGCCAATGGAGGCAACG</t>
  </si>
  <si>
    <t>GGCTCTTGGTCTCAAATGGCCGTCCACGCCGCCGAGC</t>
  </si>
  <si>
    <t>AACTAATGGTCTCCCGAACTGAAAGCCAATGGGGGCAATG</t>
  </si>
  <si>
    <t>pHM3421_PhlDHS_1F</t>
  </si>
  <si>
    <t>GCCCTGCTCGCTGTGGTCG</t>
  </si>
  <si>
    <t>CAGTGACCCAGGTGACAAT</t>
  </si>
  <si>
    <t>pHM3422_PhlDHS_1R</t>
  </si>
  <si>
    <t>pHM3423_PhlDHS_2F</t>
  </si>
  <si>
    <t>pHM3424_PhlDHS_2R</t>
  </si>
  <si>
    <t>pHM3497_Pharus_mut4R</t>
  </si>
  <si>
    <t>pHM3498_Pharus_mut5F</t>
  </si>
  <si>
    <t>pHM3499_Pharus_mut5R</t>
  </si>
  <si>
    <t>pHM3500_Pharus_mut6F</t>
  </si>
  <si>
    <t>pHM3501_Pharus_mut6R</t>
  </si>
  <si>
    <t>generation of MUT4 on PlDHS1b by site-directed mutagenesis</t>
  </si>
  <si>
    <t>ATTACCGGGTGGTCCAGTGTCAGTCCAGCTGCAGACATG</t>
  </si>
  <si>
    <t>ACTGGACCACCCGGTAATGTCGTCTACTGAATTCTGGACC</t>
  </si>
  <si>
    <t>TCAATCAGCTTCACTAAATCAGCGGGGTTC</t>
  </si>
  <si>
    <t>AAGCTGATTGATATACTAAACCCAACAAAC</t>
  </si>
  <si>
    <t>AACTAATGGTCTCCCGAACTGAAACCATATGTGGGCAATGGCAGGACGCTGTTG</t>
  </si>
  <si>
    <r>
      <t>CG</t>
    </r>
    <r>
      <rPr>
        <sz val="7"/>
        <color rgb="FF000000"/>
        <rFont val="Courier New"/>
        <family val="3"/>
      </rPr>
      <t>ACCACAGCGAGCAGG</t>
    </r>
    <r>
      <rPr>
        <sz val="7"/>
        <color theme="1"/>
        <rFont val="Courier New"/>
        <family val="3"/>
      </rPr>
      <t>GC</t>
    </r>
  </si>
  <si>
    <r>
      <t>AT</t>
    </r>
    <r>
      <rPr>
        <sz val="7"/>
        <color rgb="FF000000"/>
        <rFont val="Courier New"/>
        <family val="3"/>
      </rPr>
      <t>TGTCACCTGGGTCAC</t>
    </r>
    <r>
      <rPr>
        <sz val="7"/>
        <color theme="1"/>
        <rFont val="Courier New"/>
        <family val="3"/>
      </rPr>
      <t>TG</t>
    </r>
  </si>
  <si>
    <t>pHM3514_Pharus261F</t>
  </si>
  <si>
    <t>pHM3515_Pharus261R</t>
  </si>
  <si>
    <t>pHM3516_Pharus335F</t>
  </si>
  <si>
    <t>pHM3517_Pharus335R</t>
  </si>
  <si>
    <t>pHM3520_Pharus_M134T_F</t>
  </si>
  <si>
    <t>pHM3521_Pharus_M134T_R</t>
  </si>
  <si>
    <t>CGAACGTGAGGACGGCGGACATC</t>
  </si>
  <si>
    <t>pHM3522_Pharus_T211M_F</t>
  </si>
  <si>
    <t>pHM3523_Pharus_T211M_R</t>
  </si>
  <si>
    <t>pHM3524_Pharus_I220V_F</t>
  </si>
  <si>
    <t>pHM3525_Pharus_I220V_R</t>
  </si>
  <si>
    <t>CCCGGTAATGTCGTCTACTGAATTCTCG</t>
  </si>
  <si>
    <t>CAGTAGACGACATTACCGGGTGGTCCAC</t>
  </si>
  <si>
    <t>GAACCCCGCTGATTTAGTGAAGCTGATTG</t>
  </si>
  <si>
    <t>CAGCTTCACTAAATCAGCGGGGTTCATTTTATC</t>
  </si>
  <si>
    <t>CTCACGTTCGGAGGCCAGATGC</t>
  </si>
  <si>
    <t>TTCGCCATGGGTGGGTACGCCGCC</t>
  </si>
  <si>
    <t>CCCACCCATGGCGAATGCGCGGAGC</t>
  </si>
  <si>
    <t>GCAGCGCGTCACCCAATGGAACCTG</t>
  </si>
  <si>
    <t>ATTGGGTGACGCGCTGCATGGCGGC</t>
  </si>
  <si>
    <t>Amplification of wild type gBlock equivalent to "MUT2"</t>
  </si>
  <si>
    <t>Amplification of wild type gBlock equivalent to "MUT1"</t>
  </si>
  <si>
    <t>Amplification of wild type gBlock equivalent to "MUT3"</t>
  </si>
  <si>
    <t>site-directed mutagenesis on PlDHS1b, I262V_T264S_T265S</t>
  </si>
  <si>
    <t>site-directed mutagenesis on PlDHS1b, T336A_E337D_ R340K</t>
  </si>
  <si>
    <t>site-directed mutagenesis on PlDHS1b, M134T</t>
  </si>
  <si>
    <t>site-directed mutagenesis on PlDHS1b, T211M</t>
  </si>
  <si>
    <t>site-directed mutagenesis on PlDHS1b, I220V</t>
  </si>
  <si>
    <t>Primer Sequence (from 5'-)</t>
  </si>
  <si>
    <t>pHM3198 SvDHS1a F</t>
  </si>
  <si>
    <t>pHM3199 SvDHS1a R</t>
  </si>
  <si>
    <t>pHM3199 SvDHS1b F</t>
  </si>
  <si>
    <t>pHM3200 SvDHS1b R</t>
  </si>
  <si>
    <t>pHM3201 SvDHS2 F</t>
  </si>
  <si>
    <t>pHM3202 SvDHS2 R</t>
  </si>
  <si>
    <t xml:space="preserve">pHM3203 SvDHSnc F </t>
  </si>
  <si>
    <t>pHM3204 SvDHSnc R</t>
  </si>
  <si>
    <t>pHM3205 BdDHSnc F</t>
  </si>
  <si>
    <t>pHM3206 BdDHSnc R</t>
  </si>
  <si>
    <t>pHM3207 SbDHSnc F</t>
  </si>
  <si>
    <t xml:space="preserve">pHM3208 SbDHSnc R </t>
  </si>
  <si>
    <t>pHM3209 OsDHSnc F</t>
  </si>
  <si>
    <t>pHM3210 OsDHSnc R</t>
  </si>
  <si>
    <t>pHM3211 OsDHS1a F</t>
  </si>
  <si>
    <t>pHM3212 OsDHS1a R</t>
  </si>
  <si>
    <t>pHM3213 OsDHS2 F</t>
  </si>
  <si>
    <t>pHM3214 OsDHS2 R</t>
  </si>
  <si>
    <t>GGCTCTTGGTCTCAAATGGCCATCCACGCCGCCGACCC</t>
  </si>
  <si>
    <t>AACTAATGGTCTCCCGAACTGAAAGCCAGTGGCAGCGGCAG</t>
  </si>
  <si>
    <t>GGCTCTTGGTCTCAAATGGCCGTGCACGCCGCGGAGCC</t>
  </si>
  <si>
    <t>AACTAATGGTCTCCCGAACTGAAACCAAAAGGCGGCAAGG</t>
  </si>
  <si>
    <t>GGCTCTTGGTCTCAAATGGCCCGCGCCGTGCGGGCGG</t>
  </si>
  <si>
    <t>AACTAATGGTCTCCCGAACTCAGCCCCAATGATGGAATGG</t>
  </si>
  <si>
    <t>GGCTCTTGGTCTCAAATGCCGCCGGCTCCCCCCAGTG</t>
  </si>
  <si>
    <t>AACTAATGGTCTCCCGAACTAGCAATAGCCCTGGACATCAATTTG</t>
  </si>
  <si>
    <t>GGCTCTTGGTCTCAAATGCGCGCGACGTCGGTCGCGG</t>
  </si>
  <si>
    <t>AACTAATGGTCTCCCGAACTAGCTTCTACTCTAGATATCAAGC</t>
  </si>
  <si>
    <t>GGCTCTTGGTCTCAAATGACCGATGGTTGGACCCCTG</t>
  </si>
  <si>
    <t>AACTAATGGTCTCCCGAACTTGCAACAACACGGCTGGTC</t>
  </si>
  <si>
    <t>GGCTCTTGGTCTCAAATGACCAGCGGTTGGGAACC</t>
  </si>
  <si>
    <t>AACTAATGGTCTCCCGAACTTGCAACTGCACGATAAAC</t>
  </si>
  <si>
    <t>GGCTCTTGGTCTCAAATGGCGGTCCACGCGGCCGACCC</t>
  </si>
  <si>
    <t>AACTAATGGTCTCCCGAACTGAAAGCCAATGGGGGCAATGG</t>
  </si>
  <si>
    <t>GGCTCTTGGTCTCAAATGGCGGTGCGGGCGGCGCCCCG</t>
  </si>
  <si>
    <t>AACTAATGGTCTCCCGAACTGAGCCCCAAAGATGGGATGTTG</t>
  </si>
  <si>
    <t>Setaria viridis</t>
  </si>
  <si>
    <t>Brachypodium distachyon</t>
  </si>
  <si>
    <t>Sorghum bicolor</t>
  </si>
  <si>
    <t>SvDHS1a</t>
  </si>
  <si>
    <t>SvDHS1b</t>
  </si>
  <si>
    <t>SvDHS2</t>
  </si>
  <si>
    <t>SvDHSnc</t>
  </si>
  <si>
    <t>BdDHSnc</t>
  </si>
  <si>
    <t>SbDHSnc</t>
  </si>
  <si>
    <t>OsDHSnc</t>
  </si>
  <si>
    <t>OsDHS1a</t>
  </si>
  <si>
    <t>OsDHS2</t>
  </si>
  <si>
    <t>Supplemental Table S1. DNA primer l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5" x14ac:knownFonts="1">
    <font>
      <sz val="10"/>
      <color theme="1"/>
      <name val="Arial"/>
      <family val="2"/>
    </font>
    <font>
      <b/>
      <sz val="9"/>
      <color theme="1"/>
      <name val="Arial"/>
      <family val="2"/>
    </font>
    <font>
      <b/>
      <sz val="9"/>
      <color theme="1"/>
      <name val="Calibri"/>
      <family val="2"/>
      <scheme val="minor"/>
    </font>
    <font>
      <b/>
      <sz val="9"/>
      <color rgb="FFC00000"/>
      <name val="Arial"/>
      <family val="2"/>
    </font>
    <font>
      <sz val="10"/>
      <name val="Arial"/>
      <family val="2"/>
    </font>
    <font>
      <b/>
      <sz val="9"/>
      <name val="Arial"/>
      <family val="2"/>
    </font>
    <font>
      <b/>
      <sz val="9"/>
      <color rgb="FF000000"/>
      <name val="Arial"/>
      <family val="2"/>
    </font>
    <font>
      <b/>
      <sz val="9"/>
      <color rgb="FF222222"/>
      <name val="Arial"/>
      <family val="2"/>
    </font>
    <font>
      <sz val="8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sz val="10"/>
      <color rgb="FF000000"/>
      <name val="Courier New"/>
      <family val="3"/>
    </font>
    <font>
      <sz val="10"/>
      <color rgb="FF000000"/>
      <name val="Arial"/>
      <family val="2"/>
    </font>
    <font>
      <sz val="7"/>
      <color theme="1"/>
      <name val="Courier New"/>
      <family val="3"/>
    </font>
    <font>
      <sz val="7"/>
      <color rgb="FF000000"/>
      <name val="Arial"/>
      <family val="2"/>
    </font>
    <font>
      <sz val="7"/>
      <color theme="1"/>
      <name val="Arial"/>
      <family val="2"/>
    </font>
    <font>
      <b/>
      <sz val="7"/>
      <color theme="1"/>
      <name val="Arial"/>
      <family val="2"/>
    </font>
    <font>
      <b/>
      <sz val="7"/>
      <name val="Arial"/>
      <family val="2"/>
    </font>
    <font>
      <sz val="7"/>
      <name val="Courier New"/>
      <family val="3"/>
    </font>
    <font>
      <i/>
      <sz val="7"/>
      <name val="Arial"/>
      <family val="2"/>
    </font>
    <font>
      <i/>
      <sz val="7"/>
      <color theme="1"/>
      <name val="Arial"/>
      <family val="2"/>
    </font>
    <font>
      <sz val="7"/>
      <color rgb="FF000000"/>
      <name val="Courier New"/>
      <family val="3"/>
    </font>
    <font>
      <i/>
      <sz val="7"/>
      <color rgb="FF000000"/>
      <name val="Arial"/>
      <family val="2"/>
    </font>
    <font>
      <sz val="9"/>
      <color theme="1"/>
      <name val="Courier New"/>
      <family val="3"/>
    </font>
    <font>
      <b/>
      <sz val="10"/>
      <color theme="1"/>
      <name val="Arial"/>
      <family val="2"/>
    </font>
  </fonts>
  <fills count="4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CC0099"/>
        <bgColor indexed="64"/>
      </patternFill>
    </fill>
    <fill>
      <patternFill patternType="solid">
        <fgColor rgb="FFAC007F"/>
        <bgColor indexed="64"/>
      </patternFill>
    </fill>
    <fill>
      <patternFill patternType="solid">
        <fgColor rgb="FFF97D7F"/>
        <bgColor rgb="FF000000"/>
      </patternFill>
    </fill>
    <fill>
      <patternFill patternType="solid">
        <fgColor rgb="FFFFDCDC"/>
        <bgColor rgb="FF000000"/>
      </patternFill>
    </fill>
    <fill>
      <patternFill patternType="solid">
        <fgColor rgb="FFF98183"/>
        <bgColor rgb="FF000000"/>
      </patternFill>
    </fill>
    <fill>
      <patternFill patternType="solid">
        <fgColor rgb="FFFF5050"/>
        <bgColor rgb="FF000000"/>
      </patternFill>
    </fill>
    <fill>
      <patternFill patternType="solid">
        <fgColor rgb="FFFCFCFF"/>
        <bgColor rgb="FF000000"/>
      </patternFill>
    </fill>
    <fill>
      <patternFill patternType="solid">
        <fgColor rgb="FFFFAEAE"/>
        <bgColor rgb="FF000000"/>
      </patternFill>
    </fill>
    <fill>
      <patternFill patternType="solid">
        <fgColor rgb="FFF98E90"/>
        <bgColor rgb="FF000000"/>
      </patternFill>
    </fill>
    <fill>
      <patternFill patternType="solid">
        <fgColor rgb="FFFCE1E4"/>
        <bgColor rgb="FF000000"/>
      </patternFill>
    </fill>
    <fill>
      <patternFill patternType="solid">
        <fgColor rgb="FFFFDDDD"/>
        <bgColor rgb="FF000000"/>
      </patternFill>
    </fill>
    <fill>
      <patternFill patternType="solid">
        <fgColor rgb="FFFFA6A6"/>
        <bgColor rgb="FF000000"/>
      </patternFill>
    </fill>
    <fill>
      <patternFill patternType="solid">
        <fgColor rgb="FFF98385"/>
        <bgColor rgb="FF000000"/>
      </patternFill>
    </fill>
    <fill>
      <patternFill patternType="solid">
        <fgColor rgb="FFFF5252"/>
        <bgColor rgb="FF000000"/>
      </patternFill>
    </fill>
    <fill>
      <patternFill patternType="solid">
        <fgColor rgb="FFFF9595"/>
        <bgColor rgb="FF000000"/>
      </patternFill>
    </fill>
    <fill>
      <patternFill patternType="solid">
        <fgColor rgb="FFFF9A9A"/>
        <bgColor rgb="FF000000"/>
      </patternFill>
    </fill>
    <fill>
      <patternFill patternType="solid">
        <fgColor rgb="FFFF5858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FA9799"/>
        <bgColor rgb="FF000000"/>
      </patternFill>
    </fill>
    <fill>
      <patternFill patternType="solid">
        <fgColor rgb="FFFCEAED"/>
        <bgColor rgb="FF000000"/>
      </patternFill>
    </fill>
    <fill>
      <patternFill patternType="solid">
        <fgColor rgb="FFFFC2C2"/>
        <bgColor rgb="FF000000"/>
      </patternFill>
    </fill>
    <fill>
      <patternFill patternType="solid">
        <fgColor rgb="FFFCF5F8"/>
        <bgColor rgb="FF000000"/>
      </patternFill>
    </fill>
    <fill>
      <patternFill patternType="solid">
        <fgColor rgb="FFFCF0F2"/>
        <bgColor rgb="FF000000"/>
      </patternFill>
    </fill>
    <fill>
      <patternFill patternType="solid">
        <fgColor rgb="FFFFFDFD"/>
        <bgColor rgb="FF000000"/>
      </patternFill>
    </fill>
    <fill>
      <patternFill patternType="solid">
        <fgColor rgb="FFFFE4E4"/>
        <bgColor rgb="FF000000"/>
      </patternFill>
    </fill>
    <fill>
      <patternFill patternType="solid">
        <fgColor rgb="FFFCF0F3"/>
        <bgColor rgb="FF000000"/>
      </patternFill>
    </fill>
    <fill>
      <patternFill patternType="solid">
        <fgColor rgb="FFFCEEF1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9292"/>
        <bgColor rgb="FF000000"/>
      </patternFill>
    </fill>
    <fill>
      <patternFill patternType="solid">
        <fgColor rgb="FFFCF7FA"/>
        <bgColor rgb="FF000000"/>
      </patternFill>
    </fill>
    <fill>
      <patternFill patternType="solid">
        <fgColor rgb="FFFFFAFA"/>
        <bgColor rgb="FF000000"/>
      </patternFill>
    </fill>
    <fill>
      <patternFill patternType="solid">
        <fgColor rgb="FFFFF8F8"/>
        <bgColor rgb="FF000000"/>
      </patternFill>
    </fill>
    <fill>
      <patternFill patternType="solid">
        <fgColor rgb="FFFF9898"/>
        <bgColor rgb="FF000000"/>
      </patternFill>
    </fill>
    <fill>
      <patternFill patternType="solid">
        <fgColor rgb="FFFFE1E1"/>
        <bgColor rgb="FF000000"/>
      </patternFill>
    </fill>
    <fill>
      <patternFill patternType="solid">
        <fgColor rgb="FFFFEFEF"/>
        <bgColor rgb="FF000000"/>
      </patternFill>
    </fill>
    <fill>
      <patternFill patternType="solid">
        <fgColor rgb="FFFBCBCE"/>
        <bgColor rgb="FF000000"/>
      </patternFill>
    </fill>
    <fill>
      <patternFill patternType="solid">
        <fgColor rgb="FFFCE6E9"/>
        <bgColor rgb="FF000000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11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textRotation="90"/>
    </xf>
    <xf numFmtId="164" fontId="0" fillId="0" borderId="0" xfId="0" applyNumberForma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16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164" fontId="0" fillId="3" borderId="0" xfId="0" applyNumberFormat="1" applyFill="1"/>
    <xf numFmtId="0" fontId="3" fillId="0" borderId="0" xfId="0" applyFont="1"/>
    <xf numFmtId="0" fontId="1" fillId="0" borderId="0" xfId="0" applyFont="1" applyAlignment="1">
      <alignment textRotation="90"/>
    </xf>
    <xf numFmtId="164" fontId="1" fillId="0" borderId="0" xfId="0" applyNumberFormat="1" applyFont="1"/>
    <xf numFmtId="0" fontId="0" fillId="8" borderId="0" xfId="0" applyFill="1"/>
    <xf numFmtId="164" fontId="4" fillId="9" borderId="0" xfId="0" applyNumberFormat="1" applyFont="1" applyFill="1"/>
    <xf numFmtId="0" fontId="0" fillId="9" borderId="0" xfId="0" applyFill="1"/>
    <xf numFmtId="0" fontId="6" fillId="0" borderId="0" xfId="0" applyFont="1"/>
    <xf numFmtId="0" fontId="6" fillId="10" borderId="0" xfId="0" applyFont="1" applyFill="1"/>
    <xf numFmtId="0" fontId="6" fillId="11" borderId="0" xfId="0" applyFont="1" applyFill="1" applyAlignment="1">
      <alignment vertical="center" wrapText="1"/>
    </xf>
    <xf numFmtId="0" fontId="6" fillId="12" borderId="0" xfId="0" applyFont="1" applyFill="1"/>
    <xf numFmtId="0" fontId="6" fillId="13" borderId="0" xfId="0" applyFont="1" applyFill="1" applyAlignment="1">
      <alignment vertical="center" wrapText="1"/>
    </xf>
    <xf numFmtId="0" fontId="6" fillId="14" borderId="0" xfId="0" applyFont="1" applyFill="1"/>
    <xf numFmtId="0" fontId="6" fillId="15" borderId="0" xfId="0" applyFont="1" applyFill="1" applyAlignment="1">
      <alignment vertical="center" wrapText="1"/>
    </xf>
    <xf numFmtId="0" fontId="6" fillId="17" borderId="0" xfId="0" applyFont="1" applyFill="1"/>
    <xf numFmtId="0" fontId="6" fillId="18" borderId="0" xfId="0" applyFont="1" applyFill="1" applyAlignment="1">
      <alignment vertical="center" wrapText="1"/>
    </xf>
    <xf numFmtId="0" fontId="6" fillId="19" borderId="0" xfId="0" applyFont="1" applyFill="1" applyAlignment="1">
      <alignment vertical="center" wrapText="1"/>
    </xf>
    <xf numFmtId="0" fontId="6" fillId="20" borderId="0" xfId="0" applyFont="1" applyFill="1"/>
    <xf numFmtId="0" fontId="6" fillId="21" borderId="0" xfId="0" applyFont="1" applyFill="1" applyAlignment="1">
      <alignment vertical="center" wrapText="1"/>
    </xf>
    <xf numFmtId="0" fontId="6" fillId="22" borderId="0" xfId="0" applyFont="1" applyFill="1" applyAlignment="1">
      <alignment vertical="center" wrapText="1"/>
    </xf>
    <xf numFmtId="0" fontId="6" fillId="23" borderId="0" xfId="0" applyFont="1" applyFill="1" applyAlignment="1">
      <alignment vertical="center" wrapText="1"/>
    </xf>
    <xf numFmtId="0" fontId="6" fillId="24" borderId="0" xfId="0" applyFont="1" applyFill="1" applyAlignment="1">
      <alignment vertical="center" wrapText="1"/>
    </xf>
    <xf numFmtId="0" fontId="5" fillId="25" borderId="0" xfId="0" applyFont="1" applyFill="1"/>
    <xf numFmtId="0" fontId="6" fillId="25" borderId="0" xfId="0" applyFont="1" applyFill="1"/>
    <xf numFmtId="0" fontId="6" fillId="26" borderId="0" xfId="0" applyFont="1" applyFill="1"/>
    <xf numFmtId="0" fontId="6" fillId="27" borderId="0" xfId="0" applyFont="1" applyFill="1"/>
    <xf numFmtId="0" fontId="6" fillId="28" borderId="0" xfId="0" applyFont="1" applyFill="1" applyAlignment="1">
      <alignment vertical="center" wrapText="1"/>
    </xf>
    <xf numFmtId="0" fontId="6" fillId="29" borderId="0" xfId="0" applyFont="1" applyFill="1"/>
    <xf numFmtId="0" fontId="6" fillId="30" borderId="0" xfId="0" applyFont="1" applyFill="1"/>
    <xf numFmtId="0" fontId="6" fillId="31" borderId="0" xfId="0" applyFont="1" applyFill="1" applyAlignment="1">
      <alignment vertical="center" wrapText="1"/>
    </xf>
    <xf numFmtId="0" fontId="6" fillId="32" borderId="0" xfId="0" applyFont="1" applyFill="1" applyAlignment="1">
      <alignment vertical="center" wrapText="1"/>
    </xf>
    <xf numFmtId="0" fontId="6" fillId="33" borderId="0" xfId="0" applyFont="1" applyFill="1"/>
    <xf numFmtId="0" fontId="6" fillId="34" borderId="0" xfId="0" applyFont="1" applyFill="1"/>
    <xf numFmtId="0" fontId="6" fillId="35" borderId="0" xfId="0" applyFont="1" applyFill="1" applyAlignment="1">
      <alignment vertical="center" wrapText="1"/>
    </xf>
    <xf numFmtId="0" fontId="6" fillId="36" borderId="0" xfId="0" applyFont="1" applyFill="1" applyAlignment="1">
      <alignment vertical="center" wrapText="1"/>
    </xf>
    <xf numFmtId="0" fontId="6" fillId="37" borderId="0" xfId="0" applyFont="1" applyFill="1"/>
    <xf numFmtId="0" fontId="6" fillId="38" borderId="0" xfId="0" applyFont="1" applyFill="1" applyAlignment="1">
      <alignment vertical="center" wrapText="1"/>
    </xf>
    <xf numFmtId="0" fontId="6" fillId="39" borderId="0" xfId="0" applyFont="1" applyFill="1" applyAlignment="1">
      <alignment vertical="center" wrapText="1"/>
    </xf>
    <xf numFmtId="0" fontId="6" fillId="40" borderId="0" xfId="0" applyFont="1" applyFill="1" applyAlignment="1">
      <alignment vertical="center" wrapText="1"/>
    </xf>
    <xf numFmtId="0" fontId="6" fillId="41" borderId="0" xfId="0" applyFont="1" applyFill="1" applyAlignment="1">
      <alignment vertical="center" wrapText="1"/>
    </xf>
    <xf numFmtId="0" fontId="6" fillId="42" borderId="0" xfId="0" applyFont="1" applyFill="1" applyAlignment="1">
      <alignment vertical="center" wrapText="1"/>
    </xf>
    <xf numFmtId="0" fontId="5" fillId="43" borderId="0" xfId="0" applyFont="1" applyFill="1"/>
    <xf numFmtId="0" fontId="6" fillId="44" borderId="0" xfId="0" applyFont="1" applyFill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 vertical="center"/>
    </xf>
    <xf numFmtId="0" fontId="6" fillId="16" borderId="0" xfId="0" applyFont="1" applyFill="1"/>
    <xf numFmtId="0" fontId="5" fillId="0" borderId="0" xfId="0" applyFont="1" applyAlignment="1">
      <alignment horizontal="left" vertical="center"/>
    </xf>
    <xf numFmtId="164" fontId="0" fillId="6" borderId="0" xfId="0" applyNumberFormat="1" applyFill="1"/>
    <xf numFmtId="164" fontId="0" fillId="7" borderId="0" xfId="0" applyNumberFormat="1" applyFill="1"/>
    <xf numFmtId="164" fontId="0" fillId="8" borderId="0" xfId="0" applyNumberFormat="1" applyFill="1"/>
    <xf numFmtId="164" fontId="0" fillId="9" borderId="0" xfId="0" applyNumberFormat="1" applyFill="1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164" fontId="0" fillId="5" borderId="1" xfId="0" applyNumberFormat="1" applyFill="1" applyBorder="1"/>
    <xf numFmtId="0" fontId="4" fillId="0" borderId="0" xfId="0" applyFont="1"/>
    <xf numFmtId="0" fontId="0" fillId="0" borderId="1" xfId="0" applyBorder="1"/>
    <xf numFmtId="0" fontId="4" fillId="0" borderId="1" xfId="0" applyFont="1" applyBorder="1"/>
    <xf numFmtId="164" fontId="0" fillId="2" borderId="1" xfId="0" applyNumberFormat="1" applyFill="1" applyBorder="1"/>
    <xf numFmtId="0" fontId="0" fillId="0" borderId="0" xfId="0" applyAlignment="1">
      <alignment horizontal="right"/>
    </xf>
    <xf numFmtId="164" fontId="0" fillId="9" borderId="1" xfId="0" applyNumberFormat="1" applyFill="1" applyBorder="1"/>
    <xf numFmtId="0" fontId="9" fillId="0" borderId="0" xfId="0" applyFont="1"/>
    <xf numFmtId="0" fontId="9" fillId="0" borderId="0" xfId="0" applyFont="1" applyAlignment="1">
      <alignment vertical="center"/>
    </xf>
    <xf numFmtId="2" fontId="9" fillId="3" borderId="0" xfId="0" applyNumberFormat="1" applyFont="1" applyFill="1"/>
    <xf numFmtId="2" fontId="9" fillId="45" borderId="0" xfId="0" applyNumberFormat="1" applyFont="1" applyFill="1"/>
    <xf numFmtId="2" fontId="9" fillId="2" borderId="0" xfId="0" applyNumberFormat="1" applyFont="1" applyFill="1"/>
    <xf numFmtId="2" fontId="9" fillId="7" borderId="0" xfId="0" applyNumberFormat="1" applyFont="1" applyFill="1"/>
    <xf numFmtId="2" fontId="9" fillId="8" borderId="0" xfId="0" applyNumberFormat="1" applyFont="1" applyFill="1"/>
    <xf numFmtId="0" fontId="9" fillId="0" borderId="1" xfId="0" applyFont="1" applyBorder="1"/>
    <xf numFmtId="2" fontId="9" fillId="6" borderId="1" xfId="0" applyNumberFormat="1" applyFont="1" applyFill="1" applyBorder="1"/>
    <xf numFmtId="2" fontId="9" fillId="3" borderId="1" xfId="0" applyNumberFormat="1" applyFont="1" applyFill="1" applyBorder="1"/>
    <xf numFmtId="2" fontId="9" fillId="9" borderId="0" xfId="0" applyNumberFormat="1" applyFont="1" applyFill="1"/>
    <xf numFmtId="0" fontId="10" fillId="0" borderId="3" xfId="0" applyFont="1" applyBorder="1" applyAlignment="1">
      <alignment wrapText="1"/>
    </xf>
    <xf numFmtId="0" fontId="12" fillId="46" borderId="3" xfId="0" applyFont="1" applyFill="1" applyBorder="1" applyAlignment="1">
      <alignment wrapText="1"/>
    </xf>
    <xf numFmtId="0" fontId="12" fillId="0" borderId="3" xfId="0" applyFont="1" applyBorder="1"/>
    <xf numFmtId="0" fontId="11" fillId="0" borderId="3" xfId="0" applyFont="1" applyBorder="1"/>
    <xf numFmtId="0" fontId="10" fillId="0" borderId="3" xfId="0" applyFont="1" applyBorder="1" applyAlignment="1">
      <alignment horizontal="right" wrapText="1"/>
    </xf>
    <xf numFmtId="0" fontId="16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16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15" fillId="0" borderId="0" xfId="0" applyFont="1" applyAlignment="1">
      <alignment vertical="center"/>
    </xf>
    <xf numFmtId="0" fontId="15" fillId="0" borderId="0" xfId="0" applyFont="1" applyAlignment="1">
      <alignment wrapText="1"/>
    </xf>
    <xf numFmtId="0" fontId="14" fillId="0" borderId="0" xfId="0" applyFont="1" applyAlignment="1">
      <alignment horizontal="left" vertical="center" wrapText="1"/>
    </xf>
    <xf numFmtId="0" fontId="22" fillId="0" borderId="0" xfId="0" applyFont="1" applyAlignment="1">
      <alignment vertical="center" wrapText="1"/>
    </xf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15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 wrapText="1"/>
    </xf>
    <xf numFmtId="0" fontId="23" fillId="0" borderId="0" xfId="0" applyFont="1" applyAlignment="1">
      <alignment vertical="center"/>
    </xf>
    <xf numFmtId="0" fontId="13" fillId="0" borderId="0" xfId="0" applyFont="1" applyAlignment="1">
      <alignment horizontal="left" vertical="center" wrapText="1"/>
    </xf>
    <xf numFmtId="0" fontId="18" fillId="0" borderId="0" xfId="0" applyFont="1" applyAlignment="1">
      <alignment horizontal="left" vertical="center" wrapText="1"/>
    </xf>
    <xf numFmtId="0" fontId="13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 wrapText="1"/>
    </xf>
    <xf numFmtId="0" fontId="19" fillId="0" borderId="0" xfId="0" applyFont="1" applyAlignment="1">
      <alignment horizontal="left" vertical="center" wrapText="1"/>
    </xf>
    <xf numFmtId="0" fontId="20" fillId="0" borderId="0" xfId="0" applyFont="1" applyAlignment="1">
      <alignment horizontal="left" vertical="center" wrapText="1"/>
    </xf>
    <xf numFmtId="0" fontId="22" fillId="0" borderId="0" xfId="0" applyFont="1" applyAlignment="1">
      <alignment horizontal="left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2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C007F"/>
      <color rgb="FF9900CC"/>
      <color rgb="FF660066"/>
      <color rgb="FFCC0099"/>
      <color rgb="FFFF66FF"/>
      <color rgb="FFFF99FF"/>
      <color rgb="FFFF33CC"/>
      <color rgb="FFFF00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9470A-873D-43FD-A52B-FD46E16AAB5A}">
  <dimension ref="A5:AA63"/>
  <sheetViews>
    <sheetView topLeftCell="I18" zoomScale="107" zoomScaleNormal="107" workbookViewId="0">
      <selection activeCell="P42" sqref="P42"/>
    </sheetView>
  </sheetViews>
  <sheetFormatPr defaultRowHeight="12.3" x14ac:dyDescent="0.4"/>
  <cols>
    <col min="1" max="1" width="12.88671875" customWidth="1"/>
    <col min="2" max="2" width="14.44140625" customWidth="1"/>
    <col min="11" max="11" width="18.21875" customWidth="1"/>
    <col min="12" max="12" width="10.6640625" customWidth="1"/>
    <col min="17" max="17" width="8.88671875" customWidth="1"/>
    <col min="18" max="18" width="17.77734375" customWidth="1"/>
    <col min="19" max="19" width="11.109375" customWidth="1"/>
    <col min="20" max="20" width="10.109375" customWidth="1"/>
  </cols>
  <sheetData>
    <row r="5" spans="1:17" ht="122.1" x14ac:dyDescent="0.4">
      <c r="C5" s="3" t="s">
        <v>3</v>
      </c>
      <c r="D5" s="3" t="s">
        <v>4</v>
      </c>
      <c r="E5" s="3" t="s">
        <v>5</v>
      </c>
      <c r="F5" s="3" t="s">
        <v>0</v>
      </c>
      <c r="G5" s="3" t="s">
        <v>1</v>
      </c>
      <c r="H5" s="3" t="s">
        <v>2</v>
      </c>
    </row>
    <row r="6" spans="1:17" x14ac:dyDescent="0.4">
      <c r="A6" s="5" t="s">
        <v>6</v>
      </c>
      <c r="B6" s="5" t="s">
        <v>7</v>
      </c>
      <c r="C6" s="1">
        <v>138.4</v>
      </c>
      <c r="D6" s="1">
        <v>186</v>
      </c>
      <c r="E6" s="1">
        <v>95.8</v>
      </c>
      <c r="F6" s="1">
        <v>77.3</v>
      </c>
      <c r="G6" s="1">
        <v>65.7</v>
      </c>
      <c r="H6" s="1">
        <v>71.3</v>
      </c>
      <c r="J6" s="4">
        <f>AVERAGE(C6:E6)</f>
        <v>140.06666666666666</v>
      </c>
      <c r="K6" s="4">
        <f>AVERAGE(F6:H6)</f>
        <v>71.433333333333337</v>
      </c>
      <c r="P6" t="s">
        <v>24</v>
      </c>
      <c r="Q6" s="10"/>
    </row>
    <row r="7" spans="1:17" ht="12.6" x14ac:dyDescent="0.45">
      <c r="A7" s="5" t="s">
        <v>8</v>
      </c>
      <c r="B7" s="5" t="s">
        <v>9</v>
      </c>
      <c r="C7" s="2">
        <v>16.399999999999999</v>
      </c>
      <c r="D7" s="2">
        <v>21.1</v>
      </c>
      <c r="E7" s="2">
        <v>15.7</v>
      </c>
      <c r="F7" s="2">
        <v>24</v>
      </c>
      <c r="G7" s="2">
        <v>29.2</v>
      </c>
      <c r="H7" s="2">
        <v>40.1</v>
      </c>
      <c r="J7" s="4">
        <f t="shared" ref="J7:J14" si="0">AVERAGE(C7:E7)</f>
        <v>17.733333333333334</v>
      </c>
      <c r="K7" s="4">
        <f t="shared" ref="K7:K14" si="1">AVERAGE(F7:H7)</f>
        <v>31.100000000000005</v>
      </c>
      <c r="P7" t="s">
        <v>25</v>
      </c>
      <c r="Q7" s="9"/>
    </row>
    <row r="8" spans="1:17" ht="12.6" x14ac:dyDescent="0.45">
      <c r="A8" s="5" t="s">
        <v>10</v>
      </c>
      <c r="B8" s="5" t="s">
        <v>11</v>
      </c>
      <c r="C8" s="2">
        <v>161.1</v>
      </c>
      <c r="D8" s="2">
        <v>232.2</v>
      </c>
      <c r="E8" s="2">
        <v>140.4</v>
      </c>
      <c r="F8" s="2">
        <v>68.099999999999994</v>
      </c>
      <c r="G8" s="2">
        <v>89.7</v>
      </c>
      <c r="H8" s="2">
        <v>137.5</v>
      </c>
      <c r="J8" s="4">
        <f t="shared" si="0"/>
        <v>177.89999999999998</v>
      </c>
      <c r="K8" s="4">
        <f t="shared" si="1"/>
        <v>98.433333333333337</v>
      </c>
      <c r="P8" t="s">
        <v>26</v>
      </c>
      <c r="Q8" s="8"/>
    </row>
    <row r="9" spans="1:17" ht="12.6" x14ac:dyDescent="0.45">
      <c r="A9" s="6" t="s">
        <v>12</v>
      </c>
      <c r="B9" s="6" t="s">
        <v>13</v>
      </c>
      <c r="C9" s="2">
        <v>1110</v>
      </c>
      <c r="D9" s="2">
        <v>1489.5</v>
      </c>
      <c r="E9" s="2">
        <v>1322.1</v>
      </c>
      <c r="F9" s="2">
        <v>68.8</v>
      </c>
      <c r="G9" s="2">
        <v>70</v>
      </c>
      <c r="H9" s="2">
        <v>56.4</v>
      </c>
      <c r="J9" s="4">
        <f t="shared" si="0"/>
        <v>1307.2</v>
      </c>
      <c r="K9" s="4">
        <f t="shared" si="1"/>
        <v>65.066666666666677</v>
      </c>
      <c r="P9" t="s">
        <v>27</v>
      </c>
      <c r="Q9" s="11"/>
    </row>
    <row r="10" spans="1:17" ht="12.6" x14ac:dyDescent="0.45">
      <c r="A10" s="6" t="s">
        <v>14</v>
      </c>
      <c r="B10" s="6" t="s">
        <v>15</v>
      </c>
      <c r="C10" s="2">
        <v>507.9</v>
      </c>
      <c r="D10" s="2">
        <v>471.8</v>
      </c>
      <c r="E10" s="2">
        <v>479.3</v>
      </c>
      <c r="F10" s="2">
        <v>127.5</v>
      </c>
      <c r="G10" s="2">
        <v>143.4</v>
      </c>
      <c r="H10" s="2">
        <v>159.69999999999999</v>
      </c>
      <c r="J10" s="4">
        <f t="shared" si="0"/>
        <v>486.33333333333331</v>
      </c>
      <c r="K10" s="4">
        <f t="shared" si="1"/>
        <v>143.53333333333333</v>
      </c>
      <c r="P10" s="7" t="s">
        <v>28</v>
      </c>
      <c r="Q10" s="12"/>
    </row>
    <row r="11" spans="1:17" ht="12.6" x14ac:dyDescent="0.45">
      <c r="A11" s="6" t="s">
        <v>16</v>
      </c>
      <c r="B11" s="6" t="s">
        <v>17</v>
      </c>
      <c r="C11" s="2">
        <v>600.20000000000005</v>
      </c>
      <c r="D11" s="2">
        <v>1073.5</v>
      </c>
      <c r="E11" s="2">
        <v>537</v>
      </c>
      <c r="F11" s="2">
        <v>245.7</v>
      </c>
      <c r="G11" s="2">
        <v>315.10000000000002</v>
      </c>
      <c r="H11" s="2">
        <v>264.8</v>
      </c>
      <c r="J11" s="4">
        <f t="shared" si="0"/>
        <v>736.9</v>
      </c>
      <c r="K11" s="4">
        <f t="shared" si="1"/>
        <v>275.2</v>
      </c>
      <c r="P11" s="7" t="s">
        <v>29</v>
      </c>
      <c r="Q11" s="13"/>
    </row>
    <row r="12" spans="1:17" ht="12.6" x14ac:dyDescent="0.45">
      <c r="A12" s="6" t="s">
        <v>18</v>
      </c>
      <c r="B12" s="6" t="s">
        <v>19</v>
      </c>
      <c r="C12" s="2">
        <v>600.20000000000005</v>
      </c>
      <c r="D12" s="2">
        <v>1073.5</v>
      </c>
      <c r="E12" s="2">
        <v>537</v>
      </c>
      <c r="F12" s="2">
        <v>245.7</v>
      </c>
      <c r="G12" s="2">
        <v>315.10000000000002</v>
      </c>
      <c r="H12" s="2">
        <v>264.8</v>
      </c>
      <c r="J12" s="4">
        <f t="shared" si="0"/>
        <v>736.9</v>
      </c>
      <c r="K12" s="4">
        <f t="shared" si="1"/>
        <v>275.2</v>
      </c>
      <c r="P12" t="s">
        <v>50</v>
      </c>
      <c r="Q12" s="18"/>
    </row>
    <row r="13" spans="1:17" ht="12.6" x14ac:dyDescent="0.45">
      <c r="A13" s="6" t="s">
        <v>20</v>
      </c>
      <c r="B13" s="6" t="s">
        <v>21</v>
      </c>
      <c r="C13" s="2">
        <v>85.3</v>
      </c>
      <c r="D13" s="2">
        <v>209.7</v>
      </c>
      <c r="E13" s="2">
        <v>143.1</v>
      </c>
      <c r="F13" s="2">
        <v>20.3</v>
      </c>
      <c r="G13" s="2">
        <v>18.100000000000001</v>
      </c>
      <c r="H13" s="2">
        <v>19.5</v>
      </c>
      <c r="J13" s="4">
        <f t="shared" si="0"/>
        <v>146.03333333333333</v>
      </c>
      <c r="K13" s="4">
        <f t="shared" si="1"/>
        <v>19.3</v>
      </c>
      <c r="P13" t="s">
        <v>51</v>
      </c>
      <c r="Q13" s="20"/>
    </row>
    <row r="14" spans="1:17" ht="12.6" x14ac:dyDescent="0.45">
      <c r="A14" s="6" t="s">
        <v>22</v>
      </c>
      <c r="B14" s="6" t="s">
        <v>23</v>
      </c>
      <c r="C14" s="2">
        <v>46.6</v>
      </c>
      <c r="D14" s="2">
        <v>74.7</v>
      </c>
      <c r="E14" s="2">
        <v>71.5</v>
      </c>
      <c r="F14" s="2">
        <v>27.6</v>
      </c>
      <c r="G14" s="2">
        <v>33.5</v>
      </c>
      <c r="H14" s="2">
        <v>34.5</v>
      </c>
      <c r="J14" s="4">
        <f t="shared" si="0"/>
        <v>64.266666666666666</v>
      </c>
      <c r="K14" s="4">
        <f t="shared" si="1"/>
        <v>31.866666666666664</v>
      </c>
    </row>
    <row r="15" spans="1:17" ht="12.6" x14ac:dyDescent="0.45">
      <c r="A15" s="6"/>
      <c r="B15" s="6"/>
      <c r="C15" s="2"/>
      <c r="D15" s="2"/>
      <c r="E15" s="2"/>
      <c r="F15" s="2"/>
      <c r="G15" s="2"/>
      <c r="H15" s="2"/>
      <c r="J15" s="4"/>
      <c r="K15" s="4"/>
      <c r="M15" s="4"/>
    </row>
    <row r="17" spans="1:27" ht="85.2" x14ac:dyDescent="0.4">
      <c r="A17" s="6" t="s">
        <v>47</v>
      </c>
      <c r="C17" s="16" t="s">
        <v>48</v>
      </c>
      <c r="D17" s="16" t="s">
        <v>49</v>
      </c>
    </row>
    <row r="18" spans="1:27" ht="13.2" customHeight="1" x14ac:dyDescent="0.4">
      <c r="A18" s="15" t="s">
        <v>6</v>
      </c>
      <c r="B18" s="1" t="s">
        <v>30</v>
      </c>
      <c r="C18" s="1">
        <v>17.710100000000001</v>
      </c>
      <c r="D18" s="1">
        <v>5.5789799999999996</v>
      </c>
      <c r="K18" s="70" t="s">
        <v>7</v>
      </c>
      <c r="L18" s="70" t="s">
        <v>6</v>
      </c>
      <c r="M18" s="65">
        <f t="shared" ref="M18:M26" si="2">J6/K6</f>
        <v>1.9608026131591225</v>
      </c>
    </row>
    <row r="19" spans="1:27" x14ac:dyDescent="0.4">
      <c r="A19" s="1" t="s">
        <v>8</v>
      </c>
      <c r="B19" s="1" t="s">
        <v>31</v>
      </c>
      <c r="C19" s="1">
        <v>0.663408</v>
      </c>
      <c r="D19" s="1">
        <v>1.8739399999999999</v>
      </c>
      <c r="K19" s="70" t="s">
        <v>9</v>
      </c>
      <c r="L19" s="70" t="s">
        <v>8</v>
      </c>
      <c r="M19" s="14">
        <f t="shared" si="2"/>
        <v>0.57020364415862801</v>
      </c>
      <c r="R19" s="79"/>
      <c r="S19" s="79" t="s">
        <v>119</v>
      </c>
      <c r="T19" s="79" t="s">
        <v>120</v>
      </c>
      <c r="U19" s="79" t="s">
        <v>121</v>
      </c>
      <c r="W19" t="s">
        <v>83</v>
      </c>
      <c r="X19" t="s">
        <v>84</v>
      </c>
    </row>
    <row r="20" spans="1:27" ht="13.2" customHeight="1" x14ac:dyDescent="0.4">
      <c r="A20" s="15" t="s">
        <v>10</v>
      </c>
      <c r="B20" s="1" t="s">
        <v>32</v>
      </c>
      <c r="C20" s="1">
        <v>7.2881299999999998</v>
      </c>
      <c r="D20" s="1">
        <v>6.3995300000000004</v>
      </c>
      <c r="K20" s="71" t="s">
        <v>11</v>
      </c>
      <c r="L20" s="71" t="s">
        <v>10</v>
      </c>
      <c r="M20" s="72">
        <f t="shared" si="2"/>
        <v>1.807314595326786</v>
      </c>
      <c r="R20" s="116" t="s">
        <v>118</v>
      </c>
      <c r="S20" s="79" t="s">
        <v>85</v>
      </c>
      <c r="T20" s="79" t="s">
        <v>6</v>
      </c>
      <c r="U20" s="83">
        <f t="shared" ref="U20:U37" si="3">X20/W20</f>
        <v>1.1590909090909092</v>
      </c>
      <c r="W20">
        <v>44</v>
      </c>
      <c r="X20">
        <v>51</v>
      </c>
      <c r="Z20" t="s">
        <v>24</v>
      </c>
      <c r="AA20" s="10"/>
    </row>
    <row r="21" spans="1:27" x14ac:dyDescent="0.4">
      <c r="A21" s="1" t="s">
        <v>34</v>
      </c>
      <c r="B21" s="1" t="s">
        <v>33</v>
      </c>
      <c r="C21" s="17">
        <v>932.79100000000005</v>
      </c>
      <c r="D21" s="17">
        <v>14.7042</v>
      </c>
      <c r="K21" s="69" t="s">
        <v>13</v>
      </c>
      <c r="L21" s="69" t="s">
        <v>12</v>
      </c>
      <c r="M21" s="19">
        <f t="shared" si="2"/>
        <v>20.090163934426226</v>
      </c>
      <c r="R21" s="117"/>
      <c r="S21" s="86" t="s">
        <v>86</v>
      </c>
      <c r="T21" s="86" t="s">
        <v>8</v>
      </c>
      <c r="U21" s="88">
        <f t="shared" si="3"/>
        <v>0.64885496183206104</v>
      </c>
      <c r="W21" s="74">
        <v>131</v>
      </c>
      <c r="X21" s="74">
        <v>85</v>
      </c>
      <c r="Z21" t="s">
        <v>25</v>
      </c>
      <c r="AA21" s="9"/>
    </row>
    <row r="22" spans="1:27" x14ac:dyDescent="0.4">
      <c r="A22" s="1" t="s">
        <v>36</v>
      </c>
      <c r="B22" s="1" t="s">
        <v>35</v>
      </c>
      <c r="C22" s="17">
        <v>194.655</v>
      </c>
      <c r="D22" s="17">
        <v>0.84672499999999995</v>
      </c>
      <c r="K22" s="69" t="s">
        <v>15</v>
      </c>
      <c r="L22" s="69" t="s">
        <v>14</v>
      </c>
      <c r="M22" s="66">
        <f t="shared" si="2"/>
        <v>3.3882954017649789</v>
      </c>
      <c r="R22" s="115" t="s">
        <v>117</v>
      </c>
      <c r="S22" s="79" t="s">
        <v>101</v>
      </c>
      <c r="T22" s="79" t="s">
        <v>87</v>
      </c>
      <c r="U22" s="82">
        <f t="shared" si="3"/>
        <v>0.41176470588235292</v>
      </c>
      <c r="W22">
        <v>136</v>
      </c>
      <c r="X22">
        <v>56</v>
      </c>
      <c r="Z22" t="s">
        <v>26</v>
      </c>
      <c r="AA22" s="8"/>
    </row>
    <row r="23" spans="1:27" x14ac:dyDescent="0.4">
      <c r="A23" s="1" t="s">
        <v>38</v>
      </c>
      <c r="B23" s="1" t="s">
        <v>37</v>
      </c>
      <c r="C23" s="17">
        <v>220.273</v>
      </c>
      <c r="D23" s="17">
        <v>101.33199999999999</v>
      </c>
      <c r="K23" s="69" t="s">
        <v>17</v>
      </c>
      <c r="L23" s="69" t="s">
        <v>16</v>
      </c>
      <c r="M23" s="65">
        <f t="shared" si="2"/>
        <v>2.6776889534883721</v>
      </c>
      <c r="R23" s="116"/>
      <c r="S23" s="79" t="s">
        <v>116</v>
      </c>
      <c r="T23" s="79" t="s">
        <v>88</v>
      </c>
      <c r="U23" s="81">
        <f t="shared" si="3"/>
        <v>0.75510204081632648</v>
      </c>
      <c r="W23">
        <v>98</v>
      </c>
      <c r="X23">
        <v>74</v>
      </c>
      <c r="Z23" t="s">
        <v>27</v>
      </c>
      <c r="AA23" s="11"/>
    </row>
    <row r="24" spans="1:27" x14ac:dyDescent="0.4">
      <c r="A24" s="1" t="s">
        <v>40</v>
      </c>
      <c r="B24" s="1" t="s">
        <v>39</v>
      </c>
      <c r="C24" s="17">
        <v>30.797899999999998</v>
      </c>
      <c r="D24" s="17">
        <v>0.62063000000000001</v>
      </c>
      <c r="K24" s="69" t="s">
        <v>19</v>
      </c>
      <c r="L24" s="69" t="s">
        <v>18</v>
      </c>
      <c r="M24" s="65">
        <f t="shared" si="2"/>
        <v>2.6776889534883721</v>
      </c>
      <c r="R24" s="116"/>
      <c r="S24" s="79" t="s">
        <v>115</v>
      </c>
      <c r="T24" s="79" t="s">
        <v>89</v>
      </c>
      <c r="U24" s="83">
        <f t="shared" si="3"/>
        <v>1.0238095238095237</v>
      </c>
      <c r="W24">
        <v>126</v>
      </c>
      <c r="X24">
        <v>129</v>
      </c>
      <c r="Z24" s="7" t="s">
        <v>28</v>
      </c>
      <c r="AA24" s="12"/>
    </row>
    <row r="25" spans="1:27" x14ac:dyDescent="0.4">
      <c r="A25" s="1" t="s">
        <v>42</v>
      </c>
      <c r="B25" s="1" t="s">
        <v>41</v>
      </c>
      <c r="C25" s="17">
        <v>72.897599999999997</v>
      </c>
      <c r="D25" s="17">
        <v>7.4705000000000004</v>
      </c>
      <c r="K25" s="69" t="s">
        <v>21</v>
      </c>
      <c r="L25" s="69" t="s">
        <v>20</v>
      </c>
      <c r="M25" s="66">
        <f t="shared" si="2"/>
        <v>7.566493955094991</v>
      </c>
      <c r="R25" s="116"/>
      <c r="S25" s="79" t="s">
        <v>114</v>
      </c>
      <c r="T25" s="79" t="s">
        <v>90</v>
      </c>
      <c r="U25" s="84">
        <f t="shared" si="3"/>
        <v>3.23</v>
      </c>
      <c r="W25">
        <v>100</v>
      </c>
      <c r="X25">
        <v>323</v>
      </c>
      <c r="Z25" s="7" t="s">
        <v>29</v>
      </c>
      <c r="AA25" s="13"/>
    </row>
    <row r="26" spans="1:27" x14ac:dyDescent="0.4">
      <c r="A26" s="1" t="s">
        <v>44</v>
      </c>
      <c r="B26" s="1" t="s">
        <v>43</v>
      </c>
      <c r="C26" s="17">
        <v>507.334</v>
      </c>
      <c r="D26" s="17">
        <v>60.493200000000002</v>
      </c>
      <c r="K26" s="69" t="s">
        <v>55</v>
      </c>
      <c r="L26" s="69" t="s">
        <v>22</v>
      </c>
      <c r="M26" s="65">
        <f t="shared" si="2"/>
        <v>2.0167364016736404</v>
      </c>
      <c r="R26" s="116"/>
      <c r="S26" s="79" t="s">
        <v>113</v>
      </c>
      <c r="T26" s="79" t="s">
        <v>91</v>
      </c>
      <c r="U26" s="89">
        <f t="shared" si="3"/>
        <v>15.323076923076924</v>
      </c>
      <c r="W26">
        <v>65</v>
      </c>
      <c r="X26">
        <v>996</v>
      </c>
      <c r="Z26" t="s">
        <v>50</v>
      </c>
      <c r="AA26" s="18"/>
    </row>
    <row r="27" spans="1:27" x14ac:dyDescent="0.4">
      <c r="A27" s="1" t="s">
        <v>46</v>
      </c>
      <c r="B27" s="1" t="s">
        <v>45</v>
      </c>
      <c r="C27" s="17">
        <v>3.6110000000000002</v>
      </c>
      <c r="D27" s="17">
        <v>0.27974199999999999</v>
      </c>
      <c r="R27" s="117"/>
      <c r="S27" s="86" t="s">
        <v>112</v>
      </c>
      <c r="T27" s="86" t="s">
        <v>92</v>
      </c>
      <c r="U27" s="87">
        <f t="shared" si="3"/>
        <v>2.2222222222222223</v>
      </c>
      <c r="W27" s="74">
        <v>72</v>
      </c>
      <c r="X27" s="74">
        <v>160</v>
      </c>
      <c r="Z27" t="s">
        <v>51</v>
      </c>
      <c r="AA27" s="20"/>
    </row>
    <row r="28" spans="1:27" x14ac:dyDescent="0.4">
      <c r="A28" s="1"/>
      <c r="B28" s="1"/>
      <c r="C28" s="17"/>
      <c r="D28" s="17"/>
      <c r="F28" s="14"/>
      <c r="K28" t="s">
        <v>30</v>
      </c>
      <c r="L28" s="73" t="s">
        <v>6</v>
      </c>
      <c r="M28" s="66">
        <f t="shared" ref="M28:M37" si="4">C18/D18</f>
        <v>3.1744333193522833</v>
      </c>
      <c r="R28" s="115" t="s">
        <v>122</v>
      </c>
      <c r="S28" s="80" t="s">
        <v>111</v>
      </c>
      <c r="T28" s="79" t="s">
        <v>93</v>
      </c>
      <c r="U28" s="84">
        <f t="shared" si="3"/>
        <v>7.3555555555555552</v>
      </c>
      <c r="W28">
        <v>315</v>
      </c>
      <c r="X28">
        <v>2317</v>
      </c>
    </row>
    <row r="29" spans="1:27" x14ac:dyDescent="0.4">
      <c r="C29" s="17"/>
      <c r="D29" s="17"/>
      <c r="K29" t="s">
        <v>31</v>
      </c>
      <c r="L29" s="73" t="s">
        <v>8</v>
      </c>
      <c r="M29" s="14">
        <f t="shared" si="4"/>
        <v>0.35401773802789843</v>
      </c>
      <c r="R29" s="116"/>
      <c r="S29" s="80" t="s">
        <v>110</v>
      </c>
      <c r="T29" s="79" t="s">
        <v>61</v>
      </c>
      <c r="U29" s="84">
        <f t="shared" si="3"/>
        <v>3.4413265306122449</v>
      </c>
      <c r="W29">
        <v>392</v>
      </c>
      <c r="X29">
        <v>1349</v>
      </c>
    </row>
    <row r="30" spans="1:27" x14ac:dyDescent="0.4">
      <c r="A30" s="62" t="s">
        <v>6</v>
      </c>
      <c r="B30" s="57" t="s">
        <v>56</v>
      </c>
      <c r="C30" s="17" t="s">
        <v>81</v>
      </c>
      <c r="D30" s="17" t="s">
        <v>81</v>
      </c>
      <c r="K30" s="74" t="s">
        <v>32</v>
      </c>
      <c r="L30" s="75" t="s">
        <v>10</v>
      </c>
      <c r="M30" s="76">
        <f t="shared" si="4"/>
        <v>1.1388539470867391</v>
      </c>
      <c r="R30" s="116"/>
      <c r="S30" s="80" t="s">
        <v>109</v>
      </c>
      <c r="T30" s="79" t="s">
        <v>94</v>
      </c>
      <c r="U30" s="84">
        <f t="shared" si="3"/>
        <v>7.9676113360323884</v>
      </c>
      <c r="W30">
        <v>247</v>
      </c>
      <c r="X30">
        <v>1968</v>
      </c>
    </row>
    <row r="31" spans="1:27" x14ac:dyDescent="0.4">
      <c r="A31" s="62" t="s">
        <v>8</v>
      </c>
      <c r="B31" s="57" t="s">
        <v>57</v>
      </c>
      <c r="C31" s="21">
        <v>363.13</v>
      </c>
      <c r="D31" s="21">
        <v>270.33999999999997</v>
      </c>
      <c r="F31" s="4">
        <f t="shared" ref="F31:F45" si="5">C31/D31</f>
        <v>1.3432344455130578</v>
      </c>
      <c r="K31" t="s">
        <v>33</v>
      </c>
      <c r="L31" t="s">
        <v>54</v>
      </c>
      <c r="M31" s="19">
        <f t="shared" si="4"/>
        <v>63.437045197970647</v>
      </c>
      <c r="R31" s="116"/>
      <c r="S31" s="80" t="s">
        <v>108</v>
      </c>
      <c r="T31" s="79" t="s">
        <v>96</v>
      </c>
      <c r="U31" s="85">
        <f t="shared" si="3"/>
        <v>8.2492668621700886</v>
      </c>
      <c r="W31">
        <v>341</v>
      </c>
      <c r="X31">
        <v>2813</v>
      </c>
    </row>
    <row r="32" spans="1:27" x14ac:dyDescent="0.4">
      <c r="A32" s="62" t="s">
        <v>10</v>
      </c>
      <c r="B32" s="57" t="s">
        <v>58</v>
      </c>
      <c r="C32" s="21">
        <v>687.03</v>
      </c>
      <c r="D32" s="21">
        <v>10.66</v>
      </c>
      <c r="F32" s="4">
        <f t="shared" si="5"/>
        <v>64.449343339587244</v>
      </c>
      <c r="K32" t="s">
        <v>35</v>
      </c>
      <c r="L32" t="s">
        <v>54</v>
      </c>
      <c r="M32" s="19">
        <f t="shared" si="4"/>
        <v>229.89164132392455</v>
      </c>
      <c r="R32" s="116"/>
      <c r="S32" s="80" t="s">
        <v>107</v>
      </c>
      <c r="T32" s="79" t="s">
        <v>95</v>
      </c>
      <c r="U32" s="84">
        <f t="shared" si="3"/>
        <v>4.3636363636363633</v>
      </c>
      <c r="W32">
        <v>66</v>
      </c>
      <c r="X32">
        <v>288</v>
      </c>
    </row>
    <row r="33" spans="1:24" x14ac:dyDescent="0.4">
      <c r="A33" s="62" t="s">
        <v>34</v>
      </c>
      <c r="B33" s="21" t="s">
        <v>59</v>
      </c>
      <c r="C33" s="22">
        <v>178700</v>
      </c>
      <c r="D33" s="39">
        <v>25796</v>
      </c>
      <c r="F33" s="4">
        <f t="shared" si="5"/>
        <v>6.9274306093968061</v>
      </c>
      <c r="K33" t="s">
        <v>37</v>
      </c>
      <c r="L33" t="s">
        <v>38</v>
      </c>
      <c r="M33" s="65">
        <f t="shared" si="4"/>
        <v>2.1737753128330639</v>
      </c>
      <c r="R33" s="116"/>
      <c r="S33" s="80" t="s">
        <v>106</v>
      </c>
      <c r="T33" s="79" t="s">
        <v>97</v>
      </c>
      <c r="U33" s="84">
        <f t="shared" si="3"/>
        <v>4.5924528301886793</v>
      </c>
      <c r="W33">
        <v>530</v>
      </c>
      <c r="X33">
        <v>2434</v>
      </c>
    </row>
    <row r="34" spans="1:24" x14ac:dyDescent="0.4">
      <c r="A34" s="62" t="s">
        <v>36</v>
      </c>
      <c r="B34" s="21" t="s">
        <v>60</v>
      </c>
      <c r="C34" s="23">
        <v>160.75</v>
      </c>
      <c r="D34" s="40">
        <v>274.66000000000003</v>
      </c>
      <c r="F34" s="4">
        <f t="shared" si="5"/>
        <v>0.58526905992863898</v>
      </c>
      <c r="K34" t="s">
        <v>39</v>
      </c>
      <c r="L34" t="s">
        <v>40</v>
      </c>
      <c r="M34" s="19">
        <f t="shared" si="4"/>
        <v>49.623608269016962</v>
      </c>
      <c r="R34" s="116"/>
      <c r="S34" s="80" t="s">
        <v>105</v>
      </c>
      <c r="T34" s="79" t="s">
        <v>44</v>
      </c>
      <c r="U34" s="85">
        <f t="shared" si="3"/>
        <v>8.7347931873479325</v>
      </c>
      <c r="W34">
        <v>411</v>
      </c>
      <c r="X34">
        <v>3590</v>
      </c>
    </row>
    <row r="35" spans="1:24" x14ac:dyDescent="0.4">
      <c r="A35" s="62" t="s">
        <v>61</v>
      </c>
      <c r="B35" s="21" t="s">
        <v>62</v>
      </c>
      <c r="C35" s="24">
        <v>182510</v>
      </c>
      <c r="D35" s="42">
        <v>25590</v>
      </c>
      <c r="F35" s="4">
        <f t="shared" si="5"/>
        <v>7.1320828448612739</v>
      </c>
      <c r="K35" t="s">
        <v>41</v>
      </c>
      <c r="L35" t="s">
        <v>53</v>
      </c>
      <c r="M35" s="67">
        <f t="shared" si="4"/>
        <v>9.7580617093902671</v>
      </c>
      <c r="R35" s="116"/>
      <c r="S35" s="80" t="s">
        <v>104</v>
      </c>
      <c r="T35" s="79" t="s">
        <v>98</v>
      </c>
      <c r="U35" s="85">
        <f t="shared" si="3"/>
        <v>8.6407407407407408</v>
      </c>
      <c r="W35">
        <v>270</v>
      </c>
      <c r="X35">
        <v>2333</v>
      </c>
    </row>
    <row r="36" spans="1:24" x14ac:dyDescent="0.4">
      <c r="A36" s="62" t="s">
        <v>38</v>
      </c>
      <c r="B36" s="21" t="s">
        <v>63</v>
      </c>
      <c r="C36" s="25">
        <v>57745</v>
      </c>
      <c r="D36" s="43">
        <v>931.01</v>
      </c>
      <c r="F36" s="4">
        <f t="shared" si="5"/>
        <v>62.024038409898928</v>
      </c>
      <c r="K36" t="s">
        <v>43</v>
      </c>
      <c r="L36" t="s">
        <v>44</v>
      </c>
      <c r="M36" s="67">
        <f t="shared" si="4"/>
        <v>8.3866285797411937</v>
      </c>
      <c r="R36" s="116"/>
      <c r="S36" s="80" t="s">
        <v>103</v>
      </c>
      <c r="T36" s="79" t="s">
        <v>99</v>
      </c>
      <c r="U36" s="84">
        <f t="shared" si="3"/>
        <v>3.33003300330033</v>
      </c>
      <c r="W36">
        <v>303</v>
      </c>
      <c r="X36">
        <v>1009</v>
      </c>
    </row>
    <row r="37" spans="1:24" x14ac:dyDescent="0.4">
      <c r="A37" s="62" t="s">
        <v>68</v>
      </c>
      <c r="B37" s="60" t="s">
        <v>69</v>
      </c>
      <c r="C37" s="29">
        <v>10184</v>
      </c>
      <c r="D37" s="47">
        <v>8.3275000000000006</v>
      </c>
      <c r="F37" s="4">
        <f t="shared" si="5"/>
        <v>1222.936055238667</v>
      </c>
      <c r="K37" t="s">
        <v>45</v>
      </c>
      <c r="L37" t="s">
        <v>52</v>
      </c>
      <c r="M37" s="67">
        <f t="shared" si="4"/>
        <v>12.908322668744773</v>
      </c>
      <c r="R37" s="116"/>
      <c r="S37" s="80" t="s">
        <v>102</v>
      </c>
      <c r="T37" s="79" t="s">
        <v>100</v>
      </c>
      <c r="U37" s="84">
        <f t="shared" si="3"/>
        <v>4.4347826086956523</v>
      </c>
      <c r="W37">
        <v>92</v>
      </c>
      <c r="X37">
        <v>408</v>
      </c>
    </row>
    <row r="38" spans="1:24" x14ac:dyDescent="0.4">
      <c r="A38" s="62" t="s">
        <v>70</v>
      </c>
      <c r="B38" s="61" t="s">
        <v>71</v>
      </c>
      <c r="C38" s="31">
        <v>22343</v>
      </c>
      <c r="D38" s="49">
        <v>1035.0999999999999</v>
      </c>
      <c r="F38" s="4">
        <f t="shared" si="5"/>
        <v>21.585354072070334</v>
      </c>
    </row>
    <row r="39" spans="1:24" x14ac:dyDescent="0.4">
      <c r="A39" s="62" t="s">
        <v>72</v>
      </c>
      <c r="B39" s="61" t="s">
        <v>73</v>
      </c>
      <c r="C39" s="32">
        <v>24086</v>
      </c>
      <c r="D39" s="50">
        <v>1160</v>
      </c>
      <c r="F39" s="4">
        <f t="shared" si="5"/>
        <v>20.763793103448275</v>
      </c>
      <c r="K39" t="s">
        <v>56</v>
      </c>
      <c r="L39" t="s">
        <v>6</v>
      </c>
      <c r="M39" s="77" t="s">
        <v>81</v>
      </c>
    </row>
    <row r="40" spans="1:24" x14ac:dyDescent="0.4">
      <c r="A40" s="62" t="s">
        <v>42</v>
      </c>
      <c r="B40" s="58" t="s">
        <v>78</v>
      </c>
      <c r="C40" s="37">
        <v>28710</v>
      </c>
      <c r="D40" s="41">
        <v>2053.3000000000002</v>
      </c>
      <c r="F40" s="4">
        <f t="shared" si="5"/>
        <v>13.982369843666293</v>
      </c>
      <c r="K40" t="s">
        <v>57</v>
      </c>
      <c r="L40" t="s">
        <v>8</v>
      </c>
      <c r="M40" s="4">
        <v>1.3432344455130578</v>
      </c>
    </row>
    <row r="41" spans="1:24" x14ac:dyDescent="0.4">
      <c r="A41" s="62" t="s">
        <v>64</v>
      </c>
      <c r="B41" s="21" t="s">
        <v>65</v>
      </c>
      <c r="C41" s="25">
        <v>129530</v>
      </c>
      <c r="D41" s="23">
        <v>27065</v>
      </c>
      <c r="F41" s="4">
        <f t="shared" si="5"/>
        <v>4.7858858304082768</v>
      </c>
      <c r="K41" s="74" t="s">
        <v>58</v>
      </c>
      <c r="L41" s="74" t="s">
        <v>10</v>
      </c>
      <c r="M41" s="78">
        <v>64.449343339587244</v>
      </c>
    </row>
    <row r="42" spans="1:24" x14ac:dyDescent="0.4">
      <c r="A42" s="62" t="s">
        <v>66</v>
      </c>
      <c r="B42" s="21" t="s">
        <v>67</v>
      </c>
      <c r="C42" s="27">
        <v>2383.1</v>
      </c>
      <c r="D42" s="44">
        <v>832.77</v>
      </c>
      <c r="F42" s="4">
        <f t="shared" si="5"/>
        <v>2.8616544784274169</v>
      </c>
      <c r="K42" t="s">
        <v>59</v>
      </c>
      <c r="L42" t="s">
        <v>34</v>
      </c>
      <c r="M42" s="66">
        <v>6.9274306093968061</v>
      </c>
    </row>
    <row r="43" spans="1:24" x14ac:dyDescent="0.4">
      <c r="A43" s="64" t="s">
        <v>74</v>
      </c>
      <c r="B43" s="61" t="s">
        <v>75</v>
      </c>
      <c r="C43" s="36">
        <v>386060</v>
      </c>
      <c r="D43" s="55">
        <v>130110</v>
      </c>
      <c r="F43" s="4">
        <f t="shared" si="5"/>
        <v>2.967181615556068</v>
      </c>
      <c r="K43" t="s">
        <v>60</v>
      </c>
      <c r="L43" t="s">
        <v>36</v>
      </c>
      <c r="M43" s="14">
        <v>0.58526905992863898</v>
      </c>
    </row>
    <row r="44" spans="1:24" x14ac:dyDescent="0.4">
      <c r="A44" s="62" t="s">
        <v>76</v>
      </c>
      <c r="B44" s="61" t="s">
        <v>77</v>
      </c>
      <c r="C44" s="37">
        <v>206240</v>
      </c>
      <c r="D44" s="56">
        <v>32410</v>
      </c>
      <c r="F44" s="4">
        <f t="shared" si="5"/>
        <v>6.3634680654119098</v>
      </c>
      <c r="K44" t="s">
        <v>62</v>
      </c>
      <c r="L44" t="s">
        <v>61</v>
      </c>
      <c r="M44" s="66">
        <v>7.1320828448612739</v>
      </c>
    </row>
    <row r="45" spans="1:24" x14ac:dyDescent="0.4">
      <c r="A45" s="62" t="s">
        <v>79</v>
      </c>
      <c r="B45" s="58" t="s">
        <v>80</v>
      </c>
      <c r="C45" s="38">
        <v>13034</v>
      </c>
      <c r="D45" s="45">
        <v>1591.5</v>
      </c>
      <c r="F45" s="4">
        <f t="shared" si="5"/>
        <v>8.1897580898523401</v>
      </c>
      <c r="K45" t="s">
        <v>82</v>
      </c>
      <c r="L45" t="s">
        <v>38</v>
      </c>
      <c r="M45" s="68">
        <v>62.024038409898928</v>
      </c>
    </row>
    <row r="46" spans="1:24" x14ac:dyDescent="0.4">
      <c r="A46" s="21"/>
      <c r="B46" s="59"/>
      <c r="C46" s="63"/>
      <c r="D46" s="46"/>
      <c r="K46" t="s">
        <v>69</v>
      </c>
      <c r="L46" t="s">
        <v>68</v>
      </c>
      <c r="M46" s="68">
        <v>1222.936055238667</v>
      </c>
    </row>
    <row r="47" spans="1:24" x14ac:dyDescent="0.4">
      <c r="A47" s="21"/>
      <c r="B47" s="59"/>
      <c r="C47" s="28"/>
      <c r="D47" s="26"/>
      <c r="K47" t="s">
        <v>71</v>
      </c>
      <c r="L47" t="s">
        <v>70</v>
      </c>
      <c r="M47" s="68">
        <v>21.585354072070334</v>
      </c>
    </row>
    <row r="48" spans="1:24" x14ac:dyDescent="0.4">
      <c r="K48" t="s">
        <v>73</v>
      </c>
      <c r="L48" t="s">
        <v>72</v>
      </c>
      <c r="M48" s="68">
        <v>20.763793103448275</v>
      </c>
    </row>
    <row r="49" spans="1:13" x14ac:dyDescent="0.4">
      <c r="A49" s="21"/>
      <c r="B49" s="60"/>
      <c r="C49" s="30"/>
      <c r="D49" s="48"/>
      <c r="K49" t="s">
        <v>78</v>
      </c>
      <c r="L49" t="s">
        <v>42</v>
      </c>
      <c r="M49" s="67">
        <v>13.982369843666293</v>
      </c>
    </row>
    <row r="50" spans="1:13" x14ac:dyDescent="0.4">
      <c r="K50" t="s">
        <v>65</v>
      </c>
      <c r="L50" t="s">
        <v>64</v>
      </c>
      <c r="M50" s="66">
        <v>4.7858858304082768</v>
      </c>
    </row>
    <row r="51" spans="1:13" x14ac:dyDescent="0.4">
      <c r="K51" t="s">
        <v>67</v>
      </c>
      <c r="L51" t="s">
        <v>66</v>
      </c>
      <c r="M51" s="65">
        <v>2.8616544784274169</v>
      </c>
    </row>
    <row r="52" spans="1:13" x14ac:dyDescent="0.4">
      <c r="A52" s="21"/>
      <c r="B52" s="61"/>
      <c r="C52" s="25"/>
      <c r="D52" s="44"/>
      <c r="K52" t="s">
        <v>75</v>
      </c>
      <c r="L52" t="s">
        <v>74</v>
      </c>
      <c r="M52" s="66">
        <v>2.967181615556068</v>
      </c>
    </row>
    <row r="53" spans="1:13" x14ac:dyDescent="0.4">
      <c r="A53" s="21"/>
      <c r="B53" s="61"/>
      <c r="C53" s="33"/>
      <c r="D53" s="51"/>
      <c r="K53" t="s">
        <v>77</v>
      </c>
      <c r="L53" t="s">
        <v>76</v>
      </c>
      <c r="M53" s="66">
        <v>6.3634680654119098</v>
      </c>
    </row>
    <row r="54" spans="1:13" x14ac:dyDescent="0.4">
      <c r="A54" s="21"/>
      <c r="B54" s="61"/>
      <c r="C54" s="33"/>
      <c r="D54" s="52"/>
      <c r="K54" t="s">
        <v>80</v>
      </c>
      <c r="L54" t="s">
        <v>79</v>
      </c>
      <c r="M54" s="67">
        <v>8.1897580898523401</v>
      </c>
    </row>
    <row r="55" spans="1:13" x14ac:dyDescent="0.4">
      <c r="A55" s="21"/>
      <c r="B55" s="61"/>
      <c r="C55" s="34"/>
      <c r="D55" s="53"/>
    </row>
    <row r="56" spans="1:13" x14ac:dyDescent="0.4">
      <c r="A56" s="21"/>
      <c r="B56" s="61"/>
      <c r="C56" s="35"/>
      <c r="D56" s="54"/>
    </row>
    <row r="61" spans="1:13" x14ac:dyDescent="0.4">
      <c r="A61" s="62"/>
      <c r="B61" s="62"/>
    </row>
    <row r="62" spans="1:13" x14ac:dyDescent="0.4">
      <c r="A62" s="62"/>
      <c r="B62" s="62"/>
    </row>
    <row r="63" spans="1:13" x14ac:dyDescent="0.4">
      <c r="A63" s="62"/>
      <c r="B63" s="62"/>
    </row>
  </sheetData>
  <mergeCells count="3">
    <mergeCell ref="R28:R37"/>
    <mergeCell ref="R22:R27"/>
    <mergeCell ref="R20:R21"/>
  </mergeCells>
  <phoneticPr fontId="8" type="noConversion"/>
  <conditionalFormatting sqref="C31">
    <cfRule type="colorScale" priority="33">
      <colorScale>
        <cfvo type="min"/>
        <cfvo type="max"/>
        <color theme="8" tint="-0.499984740745262"/>
        <color rgb="FFFFFF00"/>
      </colorScale>
    </cfRule>
  </conditionalFormatting>
  <conditionalFormatting sqref="C32">
    <cfRule type="colorScale" priority="32">
      <colorScale>
        <cfvo type="min"/>
        <cfvo type="max"/>
        <color theme="8" tint="-0.499984740745262"/>
        <color rgb="FFFFFF00"/>
      </colorScale>
    </cfRule>
  </conditionalFormatting>
  <conditionalFormatting sqref="C33">
    <cfRule type="colorScale" priority="62">
      <colorScale>
        <cfvo type="min"/>
        <cfvo type="max"/>
        <color theme="8" tint="-0.499984740745262"/>
        <color rgb="FFFFFF00"/>
      </colorScale>
    </cfRule>
  </conditionalFormatting>
  <conditionalFormatting sqref="C34">
    <cfRule type="colorScale" priority="61">
      <colorScale>
        <cfvo type="min"/>
        <cfvo type="max"/>
        <color theme="8" tint="-0.499984740745262"/>
        <color rgb="FFFFFF00"/>
      </colorScale>
    </cfRule>
  </conditionalFormatting>
  <conditionalFormatting sqref="C35">
    <cfRule type="colorScale" priority="58">
      <colorScale>
        <cfvo type="min"/>
        <cfvo type="max"/>
        <color theme="8" tint="-0.499984740745262"/>
        <color rgb="FFFFFF00"/>
      </colorScale>
    </cfRule>
  </conditionalFormatting>
  <conditionalFormatting sqref="C36">
    <cfRule type="colorScale" priority="56">
      <colorScale>
        <cfvo type="min"/>
        <cfvo type="max"/>
        <color theme="8" tint="-0.499984740745262"/>
        <color rgb="FFFFFF00"/>
      </colorScale>
    </cfRule>
  </conditionalFormatting>
  <conditionalFormatting sqref="C37">
    <cfRule type="colorScale" priority="46">
      <colorScale>
        <cfvo type="min"/>
        <cfvo type="max"/>
        <color theme="8" tint="-0.499984740745262"/>
        <color rgb="FFFFFF00"/>
      </colorScale>
    </cfRule>
  </conditionalFormatting>
  <conditionalFormatting sqref="C38">
    <cfRule type="colorScale" priority="44">
      <colorScale>
        <cfvo type="min"/>
        <cfvo type="max"/>
        <color theme="8" tint="-0.499984740745262"/>
        <color rgb="FFFFFF00"/>
      </colorScale>
    </cfRule>
  </conditionalFormatting>
  <conditionalFormatting sqref="C39">
    <cfRule type="colorScale" priority="43">
      <colorScale>
        <cfvo type="min"/>
        <cfvo type="max"/>
        <color theme="8" tint="-0.499984740745262"/>
        <color rgb="FFFFFF00"/>
      </colorScale>
    </cfRule>
  </conditionalFormatting>
  <conditionalFormatting sqref="C40">
    <cfRule type="colorScale" priority="35">
      <colorScale>
        <cfvo type="min"/>
        <cfvo type="max"/>
        <color theme="8" tint="-0.499984740745262"/>
        <color rgb="FFFFFF00"/>
      </colorScale>
    </cfRule>
  </conditionalFormatting>
  <conditionalFormatting sqref="C41">
    <cfRule type="colorScale" priority="53">
      <colorScale>
        <cfvo type="min"/>
        <cfvo type="max"/>
        <color theme="8" tint="-0.499984740745262"/>
        <color rgb="FFFFFF00"/>
      </colorScale>
    </cfRule>
  </conditionalFormatting>
  <conditionalFormatting sqref="C42">
    <cfRule type="colorScale" priority="52">
      <colorScale>
        <cfvo type="min"/>
        <cfvo type="max"/>
        <color theme="8" tint="-0.499984740745262"/>
        <color rgb="FFFFFF00"/>
      </colorScale>
    </cfRule>
  </conditionalFormatting>
  <conditionalFormatting sqref="C43">
    <cfRule type="colorScale" priority="37">
      <colorScale>
        <cfvo type="min"/>
        <cfvo type="max"/>
        <color theme="8" tint="-0.499984740745262"/>
        <color rgb="FFFFFF00"/>
      </colorScale>
    </cfRule>
  </conditionalFormatting>
  <conditionalFormatting sqref="C44">
    <cfRule type="colorScale" priority="36">
      <colorScale>
        <cfvo type="min"/>
        <cfvo type="max"/>
        <color theme="8" tint="-0.499984740745262"/>
        <color rgb="FFFFFF00"/>
      </colorScale>
    </cfRule>
  </conditionalFormatting>
  <conditionalFormatting sqref="C45">
    <cfRule type="colorScale" priority="34">
      <colorScale>
        <cfvo type="min"/>
        <cfvo type="max"/>
        <color theme="8" tint="-0.499984740745262"/>
        <color rgb="FFFFFF00"/>
      </colorScale>
    </cfRule>
  </conditionalFormatting>
  <conditionalFormatting sqref="C46">
    <cfRule type="colorScale" priority="48">
      <colorScale>
        <cfvo type="min"/>
        <cfvo type="max"/>
        <color theme="8" tint="-0.499984740745262"/>
        <color rgb="FFFFFF00"/>
      </colorScale>
    </cfRule>
  </conditionalFormatting>
  <conditionalFormatting sqref="C47">
    <cfRule type="colorScale" priority="47">
      <colorScale>
        <cfvo type="min"/>
        <cfvo type="max"/>
        <color theme="8" tint="-0.499984740745262"/>
        <color rgb="FFFFFF00"/>
      </colorScale>
    </cfRule>
  </conditionalFormatting>
  <conditionalFormatting sqref="C49">
    <cfRule type="colorScale" priority="45">
      <colorScale>
        <cfvo type="min"/>
        <cfvo type="max"/>
        <color theme="8" tint="-0.499984740745262"/>
        <color rgb="FFFFFF00"/>
      </colorScale>
    </cfRule>
  </conditionalFormatting>
  <conditionalFormatting sqref="C52">
    <cfRule type="colorScale" priority="42">
      <colorScale>
        <cfvo type="min"/>
        <cfvo type="max"/>
        <color theme="8" tint="-0.499984740745262"/>
        <color rgb="FFFFFF00"/>
      </colorScale>
    </cfRule>
  </conditionalFormatting>
  <conditionalFormatting sqref="C53">
    <cfRule type="colorScale" priority="41">
      <colorScale>
        <cfvo type="min"/>
        <cfvo type="max"/>
        <color theme="8" tint="-0.499984740745262"/>
        <color rgb="FFFFFF00"/>
      </colorScale>
    </cfRule>
  </conditionalFormatting>
  <conditionalFormatting sqref="C54">
    <cfRule type="colorScale" priority="40">
      <colorScale>
        <cfvo type="min"/>
        <cfvo type="max"/>
        <color theme="8" tint="-0.499984740745262"/>
        <color rgb="FFFFFF00"/>
      </colorScale>
    </cfRule>
  </conditionalFormatting>
  <conditionalFormatting sqref="C55">
    <cfRule type="colorScale" priority="39">
      <colorScale>
        <cfvo type="min"/>
        <cfvo type="max"/>
        <color theme="8" tint="-0.499984740745262"/>
        <color rgb="FFFFFF00"/>
      </colorScale>
    </cfRule>
  </conditionalFormatting>
  <conditionalFormatting sqref="C56">
    <cfRule type="colorScale" priority="38">
      <colorScale>
        <cfvo type="min"/>
        <cfvo type="max"/>
        <color theme="8" tint="-0.499984740745262"/>
        <color rgb="FFFFFF00"/>
      </colorScale>
    </cfRule>
  </conditionalFormatting>
  <conditionalFormatting sqref="C18:D18">
    <cfRule type="colorScale" priority="66">
      <colorScale>
        <cfvo type="min"/>
        <cfvo type="max"/>
        <color theme="8" tint="-0.499984740745262"/>
        <color rgb="FFFFFF00"/>
      </colorScale>
    </cfRule>
    <cfRule type="colorScale" priority="89">
      <colorScale>
        <cfvo type="min"/>
        <cfvo type="max"/>
        <color theme="8" tint="-0.499984740745262"/>
        <color rgb="FFFFFF00"/>
      </colorScale>
    </cfRule>
  </conditionalFormatting>
  <conditionalFormatting sqref="C19:D19">
    <cfRule type="colorScale" priority="65">
      <colorScale>
        <cfvo type="min"/>
        <cfvo type="max"/>
        <color theme="8" tint="-0.499984740745262"/>
        <color rgb="FFFFFF00"/>
      </colorScale>
    </cfRule>
    <cfRule type="colorScale" priority="90">
      <colorScale>
        <cfvo type="min"/>
        <cfvo type="max"/>
        <color theme="8" tint="-0.499984740745262"/>
        <color rgb="FFFFFF00"/>
      </colorScale>
    </cfRule>
  </conditionalFormatting>
  <conditionalFormatting sqref="C20:D20">
    <cfRule type="colorScale" priority="91">
      <colorScale>
        <cfvo type="min"/>
        <cfvo type="max"/>
        <color theme="8" tint="-0.499984740745262"/>
        <color rgb="FFFFFF00"/>
      </colorScale>
    </cfRule>
    <cfRule type="colorScale" priority="64">
      <colorScale>
        <cfvo type="min"/>
        <cfvo type="max"/>
        <color theme="8" tint="-0.499984740745262"/>
        <color rgb="FFFFFF00"/>
      </colorScale>
    </cfRule>
  </conditionalFormatting>
  <conditionalFormatting sqref="C21:D21">
    <cfRule type="colorScale" priority="63">
      <colorScale>
        <cfvo type="min"/>
        <cfvo type="max"/>
        <color theme="8" tint="-0.499984740745262"/>
        <color rgb="FFFFFF00"/>
      </colorScale>
    </cfRule>
    <cfRule type="colorScale" priority="83">
      <colorScale>
        <cfvo type="min"/>
        <cfvo type="max"/>
        <color theme="8" tint="-0.499984740745262"/>
        <color rgb="FFFFFF00"/>
      </colorScale>
    </cfRule>
    <cfRule type="colorScale" priority="84">
      <colorScale>
        <cfvo type="min"/>
        <cfvo type="max"/>
        <color rgb="FF002060"/>
        <color rgb="FFFFFF00"/>
      </colorScale>
    </cfRule>
  </conditionalFormatting>
  <conditionalFormatting sqref="C22:D22">
    <cfRule type="colorScale" priority="85">
      <colorScale>
        <cfvo type="min"/>
        <cfvo type="max"/>
        <color theme="8" tint="-0.499984740745262"/>
        <color rgb="FFFFFF00"/>
      </colorScale>
    </cfRule>
    <cfRule type="colorScale" priority="86">
      <colorScale>
        <cfvo type="min"/>
        <cfvo type="max"/>
        <color rgb="FF002060"/>
        <color rgb="FFFFFF00"/>
      </colorScale>
    </cfRule>
  </conditionalFormatting>
  <conditionalFormatting sqref="C23:D23">
    <cfRule type="colorScale" priority="88">
      <colorScale>
        <cfvo type="min"/>
        <cfvo type="max"/>
        <color rgb="FF002060"/>
        <color rgb="FFFFFF00"/>
      </colorScale>
    </cfRule>
    <cfRule type="colorScale" priority="87">
      <colorScale>
        <cfvo type="min"/>
        <cfvo type="max"/>
        <color theme="8" tint="-0.499984740745262"/>
        <color rgb="FFFFFF00"/>
      </colorScale>
    </cfRule>
  </conditionalFormatting>
  <conditionalFormatting sqref="C24:D24">
    <cfRule type="colorScale" priority="77">
      <colorScale>
        <cfvo type="min"/>
        <cfvo type="max"/>
        <color theme="8" tint="-0.499984740745262"/>
        <color rgb="FFFFFF00"/>
      </colorScale>
    </cfRule>
    <cfRule type="colorScale" priority="78">
      <colorScale>
        <cfvo type="min"/>
        <cfvo type="max"/>
        <color rgb="FF002060"/>
        <color rgb="FFFFFF00"/>
      </colorScale>
    </cfRule>
  </conditionalFormatting>
  <conditionalFormatting sqref="C25:D25">
    <cfRule type="colorScale" priority="79">
      <colorScale>
        <cfvo type="min"/>
        <cfvo type="max"/>
        <color theme="8" tint="-0.499984740745262"/>
        <color rgb="FFFFFF00"/>
      </colorScale>
    </cfRule>
    <cfRule type="colorScale" priority="80">
      <colorScale>
        <cfvo type="min"/>
        <cfvo type="max"/>
        <color rgb="FF002060"/>
        <color rgb="FFFFFF00"/>
      </colorScale>
    </cfRule>
  </conditionalFormatting>
  <conditionalFormatting sqref="C26:D26">
    <cfRule type="colorScale" priority="81">
      <colorScale>
        <cfvo type="min"/>
        <cfvo type="max"/>
        <color theme="8" tint="-0.499984740745262"/>
        <color rgb="FFFFFF00"/>
      </colorScale>
    </cfRule>
    <cfRule type="colorScale" priority="82">
      <colorScale>
        <cfvo type="min"/>
        <cfvo type="max"/>
        <color rgb="FF002060"/>
        <color rgb="FFFFFF00"/>
      </colorScale>
    </cfRule>
  </conditionalFormatting>
  <conditionalFormatting sqref="C27:D27">
    <cfRule type="colorScale" priority="67">
      <colorScale>
        <cfvo type="min"/>
        <cfvo type="max"/>
        <color theme="8" tint="-0.499984740745262"/>
        <color rgb="FFFFFF00"/>
      </colorScale>
    </cfRule>
    <cfRule type="colorScale" priority="68">
      <colorScale>
        <cfvo type="min"/>
        <cfvo type="max"/>
        <color rgb="FF0070C0"/>
        <color rgb="FFFFFF00"/>
      </colorScale>
    </cfRule>
    <cfRule type="colorScale" priority="69">
      <colorScale>
        <cfvo type="min"/>
        <cfvo type="max"/>
        <color rgb="FF002060"/>
        <color rgb="FFFFFF00"/>
      </colorScale>
    </cfRule>
  </conditionalFormatting>
  <conditionalFormatting sqref="C28:D28">
    <cfRule type="colorScale" priority="70">
      <colorScale>
        <cfvo type="min"/>
        <cfvo type="max"/>
        <color theme="8" tint="-0.499984740745262"/>
        <color rgb="FFFFFF00"/>
      </colorScale>
    </cfRule>
    <cfRule type="colorScale" priority="71">
      <colorScale>
        <cfvo type="min"/>
        <cfvo type="max"/>
        <color theme="8" tint="-0.249977111117893"/>
        <color rgb="FFFFFF00"/>
      </colorScale>
    </cfRule>
    <cfRule type="colorScale" priority="72">
      <colorScale>
        <cfvo type="min"/>
        <cfvo type="max"/>
        <color rgb="FF002060"/>
        <color rgb="FFFFFF00"/>
      </colorScale>
    </cfRule>
  </conditionalFormatting>
  <conditionalFormatting sqref="C29:D29">
    <cfRule type="colorScale" priority="73">
      <colorScale>
        <cfvo type="min"/>
        <cfvo type="max"/>
        <color theme="8" tint="-0.499984740745262"/>
        <color rgb="FFFFFF00"/>
      </colorScale>
    </cfRule>
    <cfRule type="colorScale" priority="74">
      <colorScale>
        <cfvo type="min"/>
        <cfvo type="max"/>
        <color rgb="FF002060"/>
        <color rgb="FFFFFF00"/>
      </colorScale>
    </cfRule>
  </conditionalFormatting>
  <conditionalFormatting sqref="C30:D30">
    <cfRule type="colorScale" priority="75">
      <colorScale>
        <cfvo type="min"/>
        <cfvo type="max"/>
        <color theme="8" tint="-0.499984740745262"/>
        <color rgb="FFFFFF00"/>
      </colorScale>
    </cfRule>
    <cfRule type="colorScale" priority="76">
      <colorScale>
        <cfvo type="min"/>
        <cfvo type="max"/>
        <color rgb="FF002060"/>
        <color rgb="FFFFFF00"/>
      </colorScale>
    </cfRule>
  </conditionalFormatting>
  <conditionalFormatting sqref="C6:E6">
    <cfRule type="colorScale" priority="92">
      <colorScale>
        <cfvo type="min"/>
        <cfvo type="max"/>
        <color theme="8" tint="-0.499984740745262"/>
        <color rgb="FFFFFF00"/>
      </colorScale>
    </cfRule>
  </conditionalFormatting>
  <conditionalFormatting sqref="C7:E7">
    <cfRule type="colorScale" priority="101">
      <colorScale>
        <cfvo type="min"/>
        <cfvo type="max"/>
        <color theme="8" tint="-0.499984740745262"/>
        <color rgb="FFFFFF00"/>
      </colorScale>
    </cfRule>
  </conditionalFormatting>
  <conditionalFormatting sqref="C8:E8">
    <cfRule type="colorScale" priority="100">
      <colorScale>
        <cfvo type="min"/>
        <cfvo type="max"/>
        <color theme="8" tint="-0.499984740745262"/>
        <color rgb="FFFFFF00"/>
      </colorScale>
    </cfRule>
  </conditionalFormatting>
  <conditionalFormatting sqref="C9:E9">
    <cfRule type="colorScale" priority="97">
      <colorScale>
        <cfvo type="min"/>
        <cfvo type="max"/>
        <color theme="8" tint="-0.499984740745262"/>
        <color rgb="FFFFFF00"/>
      </colorScale>
    </cfRule>
  </conditionalFormatting>
  <conditionalFormatting sqref="C10:E10">
    <cfRule type="colorScale" priority="96">
      <colorScale>
        <cfvo type="min"/>
        <cfvo type="max"/>
        <color theme="8" tint="-0.499984740745262"/>
        <color rgb="FFFFFF00"/>
      </colorScale>
    </cfRule>
  </conditionalFormatting>
  <conditionalFormatting sqref="C11:E11">
    <cfRule type="colorScale" priority="95">
      <colorScale>
        <cfvo type="min"/>
        <cfvo type="max"/>
        <color theme="8" tint="-0.499984740745262"/>
        <color rgb="FFFFFF00"/>
      </colorScale>
    </cfRule>
  </conditionalFormatting>
  <conditionalFormatting sqref="C12:E12">
    <cfRule type="colorScale" priority="94">
      <colorScale>
        <cfvo type="min"/>
        <cfvo type="max"/>
        <color theme="8" tint="-0.499984740745262"/>
        <color rgb="FFFFFF00"/>
      </colorScale>
    </cfRule>
  </conditionalFormatting>
  <conditionalFormatting sqref="C13:E13">
    <cfRule type="colorScale" priority="93">
      <colorScale>
        <cfvo type="min"/>
        <cfvo type="max"/>
        <color theme="8" tint="-0.499984740745262"/>
        <color rgb="FFFFFF00"/>
      </colorScale>
    </cfRule>
  </conditionalFormatting>
  <conditionalFormatting sqref="C14:E14">
    <cfRule type="colorScale" priority="99">
      <colorScale>
        <cfvo type="min"/>
        <cfvo type="max"/>
        <color theme="8" tint="-0.499984740745262"/>
        <color rgb="FFFFFF00"/>
      </colorScale>
    </cfRule>
  </conditionalFormatting>
  <conditionalFormatting sqref="C15:E15">
    <cfRule type="colorScale" priority="98">
      <colorScale>
        <cfvo type="min"/>
        <cfvo type="max"/>
        <color theme="8" tint="-0.499984740745262"/>
        <color rgb="FFFFFF00"/>
      </colorScale>
    </cfRule>
  </conditionalFormatting>
  <conditionalFormatting sqref="D31">
    <cfRule type="colorScale" priority="2">
      <colorScale>
        <cfvo type="min"/>
        <cfvo type="max"/>
        <color theme="8" tint="-0.499984740745262"/>
        <color rgb="FFFFFF00"/>
      </colorScale>
    </cfRule>
  </conditionalFormatting>
  <conditionalFormatting sqref="D32">
    <cfRule type="colorScale" priority="1">
      <colorScale>
        <cfvo type="min"/>
        <cfvo type="max"/>
        <color theme="8" tint="-0.499984740745262"/>
        <color rgb="FFFFFF00"/>
      </colorScale>
    </cfRule>
  </conditionalFormatting>
  <conditionalFormatting sqref="D33">
    <cfRule type="colorScale" priority="31">
      <colorScale>
        <cfvo type="min"/>
        <cfvo type="max"/>
        <color theme="8" tint="-0.499984740745262"/>
        <color rgb="FFFFFF00"/>
      </colorScale>
    </cfRule>
  </conditionalFormatting>
  <conditionalFormatting sqref="D34">
    <cfRule type="colorScale" priority="30">
      <colorScale>
        <cfvo type="min"/>
        <cfvo type="max"/>
        <color theme="8" tint="-0.499984740745262"/>
        <color rgb="FFFFFF00"/>
      </colorScale>
    </cfRule>
  </conditionalFormatting>
  <conditionalFormatting sqref="D35">
    <cfRule type="colorScale" priority="27">
      <colorScale>
        <cfvo type="min"/>
        <cfvo type="max"/>
        <color theme="8" tint="-0.499984740745262"/>
        <color rgb="FFFFFF00"/>
      </colorScale>
    </cfRule>
  </conditionalFormatting>
  <conditionalFormatting sqref="D36">
    <cfRule type="colorScale" priority="25">
      <colorScale>
        <cfvo type="min"/>
        <cfvo type="max"/>
        <color theme="8" tint="-0.499984740745262"/>
        <color rgb="FFFFFF00"/>
      </colorScale>
    </cfRule>
  </conditionalFormatting>
  <conditionalFormatting sqref="D37">
    <cfRule type="colorScale" priority="15">
      <colorScale>
        <cfvo type="min"/>
        <cfvo type="max"/>
        <color theme="8" tint="-0.499984740745262"/>
        <color rgb="FFFFFF00"/>
      </colorScale>
    </cfRule>
  </conditionalFormatting>
  <conditionalFormatting sqref="D38">
    <cfRule type="colorScale" priority="13">
      <colorScale>
        <cfvo type="min"/>
        <cfvo type="max"/>
        <color theme="8" tint="-0.499984740745262"/>
        <color rgb="FFFFFF00"/>
      </colorScale>
    </cfRule>
  </conditionalFormatting>
  <conditionalFormatting sqref="D39">
    <cfRule type="colorScale" priority="12">
      <colorScale>
        <cfvo type="min"/>
        <cfvo type="max"/>
        <color theme="8" tint="-0.499984740745262"/>
        <color rgb="FFFFFF00"/>
      </colorScale>
    </cfRule>
  </conditionalFormatting>
  <conditionalFormatting sqref="D40">
    <cfRule type="colorScale" priority="4">
      <colorScale>
        <cfvo type="min"/>
        <cfvo type="max"/>
        <color theme="8" tint="-0.499984740745262"/>
        <color rgb="FFFFFF00"/>
      </colorScale>
    </cfRule>
  </conditionalFormatting>
  <conditionalFormatting sqref="D41">
    <cfRule type="colorScale" priority="22">
      <colorScale>
        <cfvo type="min"/>
        <cfvo type="max"/>
        <color theme="8" tint="-0.499984740745262"/>
        <color rgb="FFFFFF00"/>
      </colorScale>
    </cfRule>
  </conditionalFormatting>
  <conditionalFormatting sqref="D42">
    <cfRule type="colorScale" priority="21">
      <colorScale>
        <cfvo type="min"/>
        <cfvo type="max"/>
        <color theme="8" tint="-0.499984740745262"/>
        <color rgb="FFFFFF00"/>
      </colorScale>
    </cfRule>
  </conditionalFormatting>
  <conditionalFormatting sqref="D43">
    <cfRule type="colorScale" priority="6">
      <colorScale>
        <cfvo type="min"/>
        <cfvo type="max"/>
        <color theme="8" tint="-0.499984740745262"/>
        <color rgb="FFFFFF00"/>
      </colorScale>
    </cfRule>
  </conditionalFormatting>
  <conditionalFormatting sqref="D44">
    <cfRule type="colorScale" priority="5">
      <colorScale>
        <cfvo type="min"/>
        <cfvo type="max"/>
        <color theme="8" tint="-0.499984740745262"/>
        <color rgb="FFFFFF00"/>
      </colorScale>
    </cfRule>
  </conditionalFormatting>
  <conditionalFormatting sqref="D45">
    <cfRule type="colorScale" priority="3">
      <colorScale>
        <cfvo type="min"/>
        <cfvo type="max"/>
        <color theme="8" tint="-0.499984740745262"/>
        <color rgb="FFFFFF00"/>
      </colorScale>
    </cfRule>
  </conditionalFormatting>
  <conditionalFormatting sqref="D46">
    <cfRule type="colorScale" priority="17">
      <colorScale>
        <cfvo type="min"/>
        <cfvo type="max"/>
        <color theme="8" tint="-0.499984740745262"/>
        <color rgb="FFFFFF00"/>
      </colorScale>
    </cfRule>
  </conditionalFormatting>
  <conditionalFormatting sqref="D47">
    <cfRule type="colorScale" priority="16">
      <colorScale>
        <cfvo type="min"/>
        <cfvo type="max"/>
        <color theme="8" tint="-0.499984740745262"/>
        <color rgb="FFFFFF00"/>
      </colorScale>
    </cfRule>
  </conditionalFormatting>
  <conditionalFormatting sqref="D49">
    <cfRule type="colorScale" priority="14">
      <colorScale>
        <cfvo type="min"/>
        <cfvo type="max"/>
        <color theme="8" tint="-0.499984740745262"/>
        <color rgb="FFFFFF00"/>
      </colorScale>
    </cfRule>
  </conditionalFormatting>
  <conditionalFormatting sqref="D52">
    <cfRule type="colorScale" priority="11">
      <colorScale>
        <cfvo type="min"/>
        <cfvo type="max"/>
        <color theme="8" tint="-0.499984740745262"/>
        <color rgb="FFFFFF00"/>
      </colorScale>
    </cfRule>
  </conditionalFormatting>
  <conditionalFormatting sqref="D53">
    <cfRule type="colorScale" priority="10">
      <colorScale>
        <cfvo type="min"/>
        <cfvo type="max"/>
        <color theme="8" tint="-0.499984740745262"/>
        <color rgb="FFFFFF00"/>
      </colorScale>
    </cfRule>
  </conditionalFormatting>
  <conditionalFormatting sqref="D54">
    <cfRule type="colorScale" priority="9">
      <colorScale>
        <cfvo type="min"/>
        <cfvo type="max"/>
        <color theme="8" tint="-0.499984740745262"/>
        <color rgb="FFFFFF00"/>
      </colorScale>
    </cfRule>
  </conditionalFormatting>
  <conditionalFormatting sqref="D55">
    <cfRule type="colorScale" priority="8">
      <colorScale>
        <cfvo type="min"/>
        <cfvo type="max"/>
        <color theme="8" tint="-0.499984740745262"/>
        <color rgb="FFFFFF00"/>
      </colorScale>
    </cfRule>
  </conditionalFormatting>
  <conditionalFormatting sqref="D56">
    <cfRule type="colorScale" priority="7">
      <colorScale>
        <cfvo type="min"/>
        <cfvo type="max"/>
        <color theme="8" tint="-0.499984740745262"/>
        <color rgb="FFFFFF00"/>
      </colorScale>
    </cfRule>
  </conditionalFormatting>
  <conditionalFormatting sqref="F6:H6">
    <cfRule type="colorScale" priority="102">
      <colorScale>
        <cfvo type="min"/>
        <cfvo type="max"/>
        <color theme="8" tint="-0.499984740745262"/>
        <color rgb="FFFFFF00"/>
      </colorScale>
    </cfRule>
  </conditionalFormatting>
  <conditionalFormatting sqref="F7:H7">
    <cfRule type="colorScale" priority="111">
      <colorScale>
        <cfvo type="min"/>
        <cfvo type="max"/>
        <color theme="8" tint="-0.499984740745262"/>
        <color rgb="FFFFFF00"/>
      </colorScale>
    </cfRule>
  </conditionalFormatting>
  <conditionalFormatting sqref="F8:H8">
    <cfRule type="colorScale" priority="110">
      <colorScale>
        <cfvo type="min"/>
        <cfvo type="max"/>
        <color theme="8" tint="-0.499984740745262"/>
        <color rgb="FFFFFF00"/>
      </colorScale>
    </cfRule>
  </conditionalFormatting>
  <conditionalFormatting sqref="F9:H9">
    <cfRule type="colorScale" priority="107">
      <colorScale>
        <cfvo type="min"/>
        <cfvo type="max"/>
        <color theme="8" tint="-0.499984740745262"/>
        <color rgb="FFFFFF00"/>
      </colorScale>
    </cfRule>
  </conditionalFormatting>
  <conditionalFormatting sqref="F10:H10">
    <cfRule type="colorScale" priority="106">
      <colorScale>
        <cfvo type="min"/>
        <cfvo type="max"/>
        <color theme="8" tint="-0.499984740745262"/>
        <color rgb="FFFFFF00"/>
      </colorScale>
    </cfRule>
  </conditionalFormatting>
  <conditionalFormatting sqref="F11:H11">
    <cfRule type="colorScale" priority="105">
      <colorScale>
        <cfvo type="min"/>
        <cfvo type="max"/>
        <color theme="8" tint="-0.499984740745262"/>
        <color rgb="FFFFFF00"/>
      </colorScale>
    </cfRule>
  </conditionalFormatting>
  <conditionalFormatting sqref="F12:H12">
    <cfRule type="colorScale" priority="104">
      <colorScale>
        <cfvo type="min"/>
        <cfvo type="max"/>
        <color theme="8" tint="-0.499984740745262"/>
        <color rgb="FFFFFF00"/>
      </colorScale>
    </cfRule>
  </conditionalFormatting>
  <conditionalFormatting sqref="F13:H13">
    <cfRule type="colorScale" priority="103">
      <colorScale>
        <cfvo type="min"/>
        <cfvo type="max"/>
        <color theme="8" tint="-0.499984740745262"/>
        <color rgb="FFFFFF00"/>
      </colorScale>
    </cfRule>
  </conditionalFormatting>
  <conditionalFormatting sqref="F14:H14">
    <cfRule type="colorScale" priority="109">
      <colorScale>
        <cfvo type="min"/>
        <cfvo type="max"/>
        <color theme="8" tint="-0.499984740745262"/>
        <color rgb="FFFFFF00"/>
      </colorScale>
    </cfRule>
  </conditionalFormatting>
  <conditionalFormatting sqref="F15:H15">
    <cfRule type="colorScale" priority="108">
      <colorScale>
        <cfvo type="min"/>
        <cfvo type="max"/>
        <color theme="8" tint="-0.499984740745262"/>
        <color rgb="FFFFFF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A027B-7C24-4D9F-A96A-2FE4C3C38CCB}">
  <dimension ref="A1:E114"/>
  <sheetViews>
    <sheetView tabSelected="1" zoomScale="110" zoomScaleNormal="110" workbookViewId="0">
      <selection sqref="A1:E1"/>
    </sheetView>
  </sheetViews>
  <sheetFormatPr defaultRowHeight="15" customHeight="1" x14ac:dyDescent="0.4"/>
  <cols>
    <col min="1" max="1" width="27.609375" style="99" customWidth="1"/>
    <col min="2" max="2" width="36.109375" style="103" customWidth="1"/>
    <col min="3" max="3" width="18.5" style="104" customWidth="1"/>
    <col min="4" max="4" width="12.33203125" style="105" customWidth="1"/>
    <col min="5" max="5" width="43.21875" style="99" customWidth="1"/>
    <col min="6" max="16384" width="8.88671875" style="99"/>
  </cols>
  <sheetData>
    <row r="1" spans="1:5" ht="30.6" customHeight="1" x14ac:dyDescent="0.4">
      <c r="A1" s="118" t="s">
        <v>353</v>
      </c>
      <c r="B1" s="118"/>
      <c r="C1" s="118"/>
      <c r="D1" s="118"/>
      <c r="E1" s="118"/>
    </row>
    <row r="2" spans="1:5" s="95" customFormat="1" ht="15" customHeight="1" x14ac:dyDescent="0.4">
      <c r="A2" s="95" t="s">
        <v>179</v>
      </c>
      <c r="B2" s="96" t="s">
        <v>304</v>
      </c>
      <c r="C2" s="96" t="s">
        <v>246</v>
      </c>
      <c r="D2" s="97" t="s">
        <v>187</v>
      </c>
      <c r="E2" s="95" t="s">
        <v>178</v>
      </c>
    </row>
    <row r="3" spans="1:5" ht="15" customHeight="1" x14ac:dyDescent="0.4">
      <c r="A3" s="101" t="s">
        <v>123</v>
      </c>
      <c r="B3" s="109" t="s">
        <v>124</v>
      </c>
      <c r="C3" s="112" t="s">
        <v>247</v>
      </c>
      <c r="D3" s="98" t="s">
        <v>177</v>
      </c>
      <c r="E3" s="101" t="s">
        <v>180</v>
      </c>
    </row>
    <row r="4" spans="1:5" ht="15" customHeight="1" x14ac:dyDescent="0.4">
      <c r="A4" s="101" t="s">
        <v>125</v>
      </c>
      <c r="B4" s="109" t="s">
        <v>126</v>
      </c>
      <c r="C4" s="112" t="s">
        <v>247</v>
      </c>
      <c r="D4" s="98" t="s">
        <v>177</v>
      </c>
      <c r="E4" s="101" t="s">
        <v>180</v>
      </c>
    </row>
    <row r="5" spans="1:5" ht="15" customHeight="1" x14ac:dyDescent="0.4">
      <c r="A5" s="101" t="s">
        <v>127</v>
      </c>
      <c r="B5" s="109" t="s">
        <v>128</v>
      </c>
      <c r="C5" s="112" t="s">
        <v>247</v>
      </c>
      <c r="D5" s="98" t="s">
        <v>216</v>
      </c>
      <c r="E5" s="101" t="s">
        <v>180</v>
      </c>
    </row>
    <row r="6" spans="1:5" ht="15" customHeight="1" x14ac:dyDescent="0.4">
      <c r="A6" s="101" t="s">
        <v>129</v>
      </c>
      <c r="B6" s="109" t="s">
        <v>130</v>
      </c>
      <c r="C6" s="112" t="s">
        <v>247</v>
      </c>
      <c r="D6" s="98" t="s">
        <v>216</v>
      </c>
      <c r="E6" s="101" t="s">
        <v>180</v>
      </c>
    </row>
    <row r="7" spans="1:5" ht="15" customHeight="1" x14ac:dyDescent="0.4">
      <c r="A7" s="111" t="s">
        <v>131</v>
      </c>
      <c r="B7" s="109" t="s">
        <v>132</v>
      </c>
      <c r="C7" s="112" t="s">
        <v>248</v>
      </c>
      <c r="D7" s="98" t="s">
        <v>182</v>
      </c>
      <c r="E7" s="101" t="s">
        <v>180</v>
      </c>
    </row>
    <row r="8" spans="1:5" ht="15" customHeight="1" x14ac:dyDescent="0.4">
      <c r="A8" s="111" t="s">
        <v>133</v>
      </c>
      <c r="B8" s="109" t="s">
        <v>134</v>
      </c>
      <c r="C8" s="112" t="s">
        <v>248</v>
      </c>
      <c r="D8" s="98" t="s">
        <v>182</v>
      </c>
      <c r="E8" s="101" t="s">
        <v>180</v>
      </c>
    </row>
    <row r="9" spans="1:5" ht="15" customHeight="1" x14ac:dyDescent="0.4">
      <c r="A9" s="111" t="s">
        <v>135</v>
      </c>
      <c r="B9" s="109" t="s">
        <v>136</v>
      </c>
      <c r="C9" s="112" t="s">
        <v>248</v>
      </c>
      <c r="D9" s="98" t="s">
        <v>217</v>
      </c>
      <c r="E9" s="101" t="s">
        <v>180</v>
      </c>
    </row>
    <row r="10" spans="1:5" ht="15" customHeight="1" x14ac:dyDescent="0.4">
      <c r="A10" s="111" t="s">
        <v>137</v>
      </c>
      <c r="B10" s="109" t="s">
        <v>138</v>
      </c>
      <c r="C10" s="112" t="s">
        <v>248</v>
      </c>
      <c r="D10" s="98" t="s">
        <v>217</v>
      </c>
      <c r="E10" s="101" t="s">
        <v>180</v>
      </c>
    </row>
    <row r="11" spans="1:5" ht="15" customHeight="1" x14ac:dyDescent="0.4">
      <c r="A11" s="111" t="s">
        <v>139</v>
      </c>
      <c r="B11" s="108" t="s">
        <v>188</v>
      </c>
      <c r="C11" s="112" t="s">
        <v>247</v>
      </c>
      <c r="D11" s="98" t="s">
        <v>177</v>
      </c>
      <c r="E11" s="101" t="s">
        <v>186</v>
      </c>
    </row>
    <row r="12" spans="1:5" ht="15" customHeight="1" x14ac:dyDescent="0.4">
      <c r="A12" s="111" t="s">
        <v>140</v>
      </c>
      <c r="B12" s="108" t="s">
        <v>189</v>
      </c>
      <c r="C12" s="112" t="s">
        <v>247</v>
      </c>
      <c r="D12" s="98" t="s">
        <v>177</v>
      </c>
      <c r="E12" s="101" t="s">
        <v>186</v>
      </c>
    </row>
    <row r="13" spans="1:5" ht="15" customHeight="1" x14ac:dyDescent="0.4">
      <c r="A13" s="111" t="s">
        <v>141</v>
      </c>
      <c r="B13" s="108" t="s">
        <v>190</v>
      </c>
      <c r="C13" s="112" t="s">
        <v>247</v>
      </c>
      <c r="D13" s="98" t="s">
        <v>216</v>
      </c>
      <c r="E13" s="101" t="s">
        <v>186</v>
      </c>
    </row>
    <row r="14" spans="1:5" ht="15" customHeight="1" x14ac:dyDescent="0.4">
      <c r="A14" s="111" t="s">
        <v>142</v>
      </c>
      <c r="B14" s="108" t="s">
        <v>191</v>
      </c>
      <c r="C14" s="112" t="s">
        <v>247</v>
      </c>
      <c r="D14" s="98" t="s">
        <v>216</v>
      </c>
      <c r="E14" s="101" t="s">
        <v>186</v>
      </c>
    </row>
    <row r="15" spans="1:5" ht="15" customHeight="1" x14ac:dyDescent="0.4">
      <c r="A15" s="111" t="s">
        <v>143</v>
      </c>
      <c r="B15" s="108" t="s">
        <v>192</v>
      </c>
      <c r="C15" s="112" t="s">
        <v>248</v>
      </c>
      <c r="D15" s="98" t="s">
        <v>182</v>
      </c>
      <c r="E15" s="101" t="s">
        <v>186</v>
      </c>
    </row>
    <row r="16" spans="1:5" ht="15" customHeight="1" x14ac:dyDescent="0.4">
      <c r="A16" s="111" t="s">
        <v>144</v>
      </c>
      <c r="B16" s="108" t="s">
        <v>193</v>
      </c>
      <c r="C16" s="112" t="s">
        <v>248</v>
      </c>
      <c r="D16" s="98" t="s">
        <v>182</v>
      </c>
      <c r="E16" s="101" t="s">
        <v>186</v>
      </c>
    </row>
    <row r="17" spans="1:5" ht="15" customHeight="1" x14ac:dyDescent="0.4">
      <c r="A17" s="111" t="s">
        <v>145</v>
      </c>
      <c r="B17" s="108" t="s">
        <v>194</v>
      </c>
      <c r="C17" s="112" t="s">
        <v>248</v>
      </c>
      <c r="D17" s="98" t="s">
        <v>217</v>
      </c>
      <c r="E17" s="101" t="s">
        <v>186</v>
      </c>
    </row>
    <row r="18" spans="1:5" ht="15" customHeight="1" x14ac:dyDescent="0.4">
      <c r="A18" s="111" t="s">
        <v>146</v>
      </c>
      <c r="B18" s="108" t="s">
        <v>195</v>
      </c>
      <c r="C18" s="112" t="s">
        <v>248</v>
      </c>
      <c r="D18" s="98" t="s">
        <v>217</v>
      </c>
      <c r="E18" s="101" t="s">
        <v>186</v>
      </c>
    </row>
    <row r="19" spans="1:5" ht="15" customHeight="1" x14ac:dyDescent="0.4">
      <c r="A19" s="101" t="s">
        <v>147</v>
      </c>
      <c r="B19" s="108" t="s">
        <v>196</v>
      </c>
      <c r="C19" s="113" t="s">
        <v>249</v>
      </c>
      <c r="D19" s="98" t="s">
        <v>183</v>
      </c>
      <c r="E19" s="101" t="s">
        <v>186</v>
      </c>
    </row>
    <row r="20" spans="1:5" ht="15" customHeight="1" x14ac:dyDescent="0.4">
      <c r="A20" s="101" t="s">
        <v>148</v>
      </c>
      <c r="B20" s="108" t="s">
        <v>197</v>
      </c>
      <c r="C20" s="113" t="s">
        <v>249</v>
      </c>
      <c r="D20" s="98" t="s">
        <v>183</v>
      </c>
      <c r="E20" s="101" t="s">
        <v>186</v>
      </c>
    </row>
    <row r="21" spans="1:5" ht="15" customHeight="1" x14ac:dyDescent="0.4">
      <c r="A21" s="101" t="s">
        <v>149</v>
      </c>
      <c r="B21" s="108" t="s">
        <v>198</v>
      </c>
      <c r="C21" s="113" t="s">
        <v>249</v>
      </c>
      <c r="D21" s="98" t="s">
        <v>218</v>
      </c>
      <c r="E21" s="101" t="s">
        <v>186</v>
      </c>
    </row>
    <row r="22" spans="1:5" ht="15" customHeight="1" x14ac:dyDescent="0.4">
      <c r="A22" s="101" t="s">
        <v>150</v>
      </c>
      <c r="B22" s="108" t="s">
        <v>199</v>
      </c>
      <c r="C22" s="113" t="s">
        <v>249</v>
      </c>
      <c r="D22" s="98" t="s">
        <v>218</v>
      </c>
      <c r="E22" s="101" t="s">
        <v>186</v>
      </c>
    </row>
    <row r="23" spans="1:5" ht="15" customHeight="1" x14ac:dyDescent="0.4">
      <c r="A23" s="101" t="s">
        <v>151</v>
      </c>
      <c r="B23" s="108" t="s">
        <v>152</v>
      </c>
      <c r="C23" s="113" t="s">
        <v>250</v>
      </c>
      <c r="D23" s="98" t="s">
        <v>185</v>
      </c>
      <c r="E23" s="101" t="s">
        <v>180</v>
      </c>
    </row>
    <row r="24" spans="1:5" ht="15" customHeight="1" x14ac:dyDescent="0.4">
      <c r="A24" s="101" t="s">
        <v>155</v>
      </c>
      <c r="B24" s="108" t="s">
        <v>200</v>
      </c>
      <c r="C24" s="113" t="s">
        <v>250</v>
      </c>
      <c r="D24" s="98" t="s">
        <v>185</v>
      </c>
      <c r="E24" s="101" t="s">
        <v>186</v>
      </c>
    </row>
    <row r="25" spans="1:5" ht="15" customHeight="1" x14ac:dyDescent="0.4">
      <c r="A25" s="101" t="s">
        <v>156</v>
      </c>
      <c r="B25" s="108" t="s">
        <v>201</v>
      </c>
      <c r="C25" s="113" t="s">
        <v>250</v>
      </c>
      <c r="D25" s="98" t="s">
        <v>185</v>
      </c>
      <c r="E25" s="101" t="s">
        <v>186</v>
      </c>
    </row>
    <row r="26" spans="1:5" ht="15" customHeight="1" x14ac:dyDescent="0.4">
      <c r="A26" s="101" t="s">
        <v>153</v>
      </c>
      <c r="B26" s="108" t="s">
        <v>202</v>
      </c>
      <c r="C26" s="113" t="s">
        <v>251</v>
      </c>
      <c r="D26" s="98" t="s">
        <v>184</v>
      </c>
      <c r="E26" s="101" t="s">
        <v>186</v>
      </c>
    </row>
    <row r="27" spans="1:5" ht="15" customHeight="1" x14ac:dyDescent="0.4">
      <c r="A27" s="101" t="s">
        <v>154</v>
      </c>
      <c r="B27" s="108" t="s">
        <v>203</v>
      </c>
      <c r="C27" s="113" t="s">
        <v>251</v>
      </c>
      <c r="D27" s="98" t="s">
        <v>184</v>
      </c>
      <c r="E27" s="101" t="s">
        <v>186</v>
      </c>
    </row>
    <row r="28" spans="1:5" ht="15" customHeight="1" x14ac:dyDescent="0.4">
      <c r="A28" s="111" t="s">
        <v>157</v>
      </c>
      <c r="B28" s="106" t="s">
        <v>158</v>
      </c>
      <c r="C28" s="113" t="s">
        <v>251</v>
      </c>
      <c r="D28" s="98" t="s">
        <v>219</v>
      </c>
      <c r="E28" s="101" t="s">
        <v>180</v>
      </c>
    </row>
    <row r="29" spans="1:5" ht="15" customHeight="1" x14ac:dyDescent="0.4">
      <c r="A29" s="111" t="s">
        <v>159</v>
      </c>
      <c r="B29" s="106" t="s">
        <v>160</v>
      </c>
      <c r="C29" s="113" t="s">
        <v>251</v>
      </c>
      <c r="D29" s="98" t="s">
        <v>219</v>
      </c>
      <c r="E29" s="101" t="s">
        <v>180</v>
      </c>
    </row>
    <row r="30" spans="1:5" ht="15" customHeight="1" x14ac:dyDescent="0.4">
      <c r="A30" s="111" t="s">
        <v>161</v>
      </c>
      <c r="B30" s="106" t="s">
        <v>204</v>
      </c>
      <c r="C30" s="113" t="s">
        <v>251</v>
      </c>
      <c r="D30" s="98" t="s">
        <v>219</v>
      </c>
      <c r="E30" s="101" t="s">
        <v>186</v>
      </c>
    </row>
    <row r="31" spans="1:5" ht="15" customHeight="1" x14ac:dyDescent="0.4">
      <c r="A31" s="111" t="s">
        <v>162</v>
      </c>
      <c r="B31" s="106" t="s">
        <v>205</v>
      </c>
      <c r="C31" s="113" t="s">
        <v>251</v>
      </c>
      <c r="D31" s="98" t="s">
        <v>219</v>
      </c>
      <c r="E31" s="101" t="s">
        <v>186</v>
      </c>
    </row>
    <row r="32" spans="1:5" ht="15" customHeight="1" x14ac:dyDescent="0.4">
      <c r="A32" s="111" t="s">
        <v>163</v>
      </c>
      <c r="B32" s="106" t="s">
        <v>164</v>
      </c>
      <c r="C32" s="113" t="s">
        <v>250</v>
      </c>
      <c r="D32" s="98" t="s">
        <v>220</v>
      </c>
      <c r="E32" s="101" t="s">
        <v>180</v>
      </c>
    </row>
    <row r="33" spans="1:5" ht="15" customHeight="1" x14ac:dyDescent="0.4">
      <c r="A33" s="111" t="s">
        <v>165</v>
      </c>
      <c r="B33" s="106" t="s">
        <v>166</v>
      </c>
      <c r="C33" s="113" t="s">
        <v>250</v>
      </c>
      <c r="D33" s="98" t="s">
        <v>220</v>
      </c>
      <c r="E33" s="101" t="s">
        <v>180</v>
      </c>
    </row>
    <row r="34" spans="1:5" ht="15" customHeight="1" x14ac:dyDescent="0.4">
      <c r="A34" s="111" t="s">
        <v>167</v>
      </c>
      <c r="B34" s="106" t="s">
        <v>206</v>
      </c>
      <c r="C34" s="113" t="s">
        <v>250</v>
      </c>
      <c r="D34" s="98" t="s">
        <v>220</v>
      </c>
      <c r="E34" s="101" t="s">
        <v>186</v>
      </c>
    </row>
    <row r="35" spans="1:5" ht="15" customHeight="1" x14ac:dyDescent="0.4">
      <c r="A35" s="111" t="s">
        <v>168</v>
      </c>
      <c r="B35" s="106" t="s">
        <v>207</v>
      </c>
      <c r="C35" s="113" t="s">
        <v>250</v>
      </c>
      <c r="D35" s="98" t="s">
        <v>220</v>
      </c>
      <c r="E35" s="101" t="s">
        <v>186</v>
      </c>
    </row>
    <row r="36" spans="1:5" ht="15" customHeight="1" x14ac:dyDescent="0.4">
      <c r="A36" s="101" t="s">
        <v>169</v>
      </c>
      <c r="B36" s="106" t="s">
        <v>208</v>
      </c>
      <c r="C36" s="113" t="s">
        <v>250</v>
      </c>
      <c r="D36" s="98" t="s">
        <v>220</v>
      </c>
      <c r="E36" s="101" t="s">
        <v>181</v>
      </c>
    </row>
    <row r="37" spans="1:5" ht="15" customHeight="1" x14ac:dyDescent="0.4">
      <c r="A37" s="101" t="s">
        <v>170</v>
      </c>
      <c r="B37" s="106" t="s">
        <v>209</v>
      </c>
      <c r="C37" s="113" t="s">
        <v>250</v>
      </c>
      <c r="D37" s="98" t="s">
        <v>220</v>
      </c>
      <c r="E37" s="101" t="s">
        <v>181</v>
      </c>
    </row>
    <row r="38" spans="1:5" ht="15" customHeight="1" x14ac:dyDescent="0.4">
      <c r="A38" s="101" t="s">
        <v>171</v>
      </c>
      <c r="B38" s="106" t="s">
        <v>210</v>
      </c>
      <c r="C38" s="113" t="s">
        <v>249</v>
      </c>
      <c r="D38" s="98" t="s">
        <v>218</v>
      </c>
      <c r="E38" s="101" t="s">
        <v>181</v>
      </c>
    </row>
    <row r="39" spans="1:5" ht="15" customHeight="1" x14ac:dyDescent="0.4">
      <c r="A39" s="101" t="s">
        <v>172</v>
      </c>
      <c r="B39" s="106" t="s">
        <v>211</v>
      </c>
      <c r="C39" s="113" t="s">
        <v>249</v>
      </c>
      <c r="D39" s="98" t="s">
        <v>218</v>
      </c>
      <c r="E39" s="101" t="s">
        <v>181</v>
      </c>
    </row>
    <row r="40" spans="1:5" ht="15" customHeight="1" x14ac:dyDescent="0.4">
      <c r="A40" s="111" t="s">
        <v>173</v>
      </c>
      <c r="B40" s="106" t="s">
        <v>212</v>
      </c>
      <c r="C40" s="112" t="s">
        <v>247</v>
      </c>
      <c r="D40" s="98" t="s">
        <v>216</v>
      </c>
      <c r="E40" s="101" t="s">
        <v>181</v>
      </c>
    </row>
    <row r="41" spans="1:5" ht="15" customHeight="1" x14ac:dyDescent="0.4">
      <c r="A41" s="111" t="s">
        <v>174</v>
      </c>
      <c r="B41" s="106" t="s">
        <v>213</v>
      </c>
      <c r="C41" s="112" t="s">
        <v>247</v>
      </c>
      <c r="D41" s="98" t="s">
        <v>216</v>
      </c>
      <c r="E41" s="101" t="s">
        <v>181</v>
      </c>
    </row>
    <row r="42" spans="1:5" ht="15" customHeight="1" x14ac:dyDescent="0.4">
      <c r="A42" s="111" t="s">
        <v>175</v>
      </c>
      <c r="B42" s="106" t="s">
        <v>214</v>
      </c>
      <c r="C42" s="112" t="s">
        <v>248</v>
      </c>
      <c r="D42" s="98" t="s">
        <v>217</v>
      </c>
      <c r="E42" s="101" t="s">
        <v>181</v>
      </c>
    </row>
    <row r="43" spans="1:5" ht="15" customHeight="1" x14ac:dyDescent="0.4">
      <c r="A43" s="111" t="s">
        <v>176</v>
      </c>
      <c r="B43" s="106" t="s">
        <v>215</v>
      </c>
      <c r="C43" s="112" t="s">
        <v>248</v>
      </c>
      <c r="D43" s="98" t="s">
        <v>217</v>
      </c>
      <c r="E43" s="101" t="s">
        <v>181</v>
      </c>
    </row>
    <row r="44" spans="1:5" ht="15" customHeight="1" x14ac:dyDescent="0.4">
      <c r="A44" s="111" t="s">
        <v>221</v>
      </c>
      <c r="B44" s="106" t="s">
        <v>222</v>
      </c>
      <c r="C44" s="112" t="s">
        <v>247</v>
      </c>
      <c r="D44" s="111" t="s">
        <v>229</v>
      </c>
      <c r="E44" s="101" t="s">
        <v>180</v>
      </c>
    </row>
    <row r="45" spans="1:5" ht="15" customHeight="1" x14ac:dyDescent="0.4">
      <c r="A45" s="111" t="s">
        <v>223</v>
      </c>
      <c r="B45" s="106" t="s">
        <v>224</v>
      </c>
      <c r="C45" s="112" t="s">
        <v>247</v>
      </c>
      <c r="D45" s="111" t="s">
        <v>229</v>
      </c>
      <c r="E45" s="101" t="s">
        <v>180</v>
      </c>
    </row>
    <row r="46" spans="1:5" ht="15" customHeight="1" x14ac:dyDescent="0.4">
      <c r="A46" s="111" t="s">
        <v>225</v>
      </c>
      <c r="B46" s="106" t="s">
        <v>227</v>
      </c>
      <c r="C46" s="112" t="s">
        <v>247</v>
      </c>
      <c r="D46" s="111" t="s">
        <v>229</v>
      </c>
      <c r="E46" s="101" t="s">
        <v>231</v>
      </c>
    </row>
    <row r="47" spans="1:5" ht="15" customHeight="1" x14ac:dyDescent="0.4">
      <c r="A47" s="111" t="s">
        <v>226</v>
      </c>
      <c r="B47" s="106" t="s">
        <v>228</v>
      </c>
      <c r="C47" s="112" t="s">
        <v>247</v>
      </c>
      <c r="D47" s="111" t="s">
        <v>229</v>
      </c>
      <c r="E47" s="101" t="s">
        <v>231</v>
      </c>
    </row>
    <row r="48" spans="1:5" ht="15" customHeight="1" x14ac:dyDescent="0.4">
      <c r="A48" s="111" t="s">
        <v>232</v>
      </c>
      <c r="B48" s="106" t="s">
        <v>233</v>
      </c>
      <c r="C48" s="112" t="s">
        <v>248</v>
      </c>
      <c r="D48" s="111" t="s">
        <v>230</v>
      </c>
      <c r="E48" s="101" t="s">
        <v>180</v>
      </c>
    </row>
    <row r="49" spans="1:5" ht="15" customHeight="1" x14ac:dyDescent="0.4">
      <c r="A49" s="111" t="s">
        <v>234</v>
      </c>
      <c r="B49" s="106" t="s">
        <v>235</v>
      </c>
      <c r="C49" s="112" t="s">
        <v>248</v>
      </c>
      <c r="D49" s="111" t="s">
        <v>230</v>
      </c>
      <c r="E49" s="101" t="s">
        <v>180</v>
      </c>
    </row>
    <row r="50" spans="1:5" ht="15" customHeight="1" x14ac:dyDescent="0.4">
      <c r="A50" s="111" t="s">
        <v>236</v>
      </c>
      <c r="B50" s="106" t="s">
        <v>238</v>
      </c>
      <c r="C50" s="112" t="s">
        <v>248</v>
      </c>
      <c r="D50" s="111" t="s">
        <v>230</v>
      </c>
      <c r="E50" s="101" t="s">
        <v>231</v>
      </c>
    </row>
    <row r="51" spans="1:5" ht="15" customHeight="1" x14ac:dyDescent="0.4">
      <c r="A51" s="111" t="s">
        <v>237</v>
      </c>
      <c r="B51" s="106" t="s">
        <v>239</v>
      </c>
      <c r="C51" s="112" t="s">
        <v>248</v>
      </c>
      <c r="D51" s="111" t="s">
        <v>230</v>
      </c>
      <c r="E51" s="101" t="s">
        <v>231</v>
      </c>
    </row>
    <row r="52" spans="1:5" ht="15" customHeight="1" x14ac:dyDescent="0.4">
      <c r="A52" s="111" t="s">
        <v>240</v>
      </c>
      <c r="B52" s="106" t="s">
        <v>253</v>
      </c>
      <c r="C52" s="114" t="s">
        <v>252</v>
      </c>
      <c r="D52" s="111" t="s">
        <v>244</v>
      </c>
      <c r="E52" s="101" t="s">
        <v>231</v>
      </c>
    </row>
    <row r="53" spans="1:5" ht="15" customHeight="1" x14ac:dyDescent="0.4">
      <c r="A53" s="111" t="s">
        <v>241</v>
      </c>
      <c r="B53" s="106" t="s">
        <v>254</v>
      </c>
      <c r="C53" s="114" t="s">
        <v>252</v>
      </c>
      <c r="D53" s="111" t="s">
        <v>244</v>
      </c>
      <c r="E53" s="101" t="s">
        <v>231</v>
      </c>
    </row>
    <row r="54" spans="1:5" ht="15" customHeight="1" x14ac:dyDescent="0.4">
      <c r="A54" s="111" t="s">
        <v>242</v>
      </c>
      <c r="B54" s="106" t="s">
        <v>255</v>
      </c>
      <c r="C54" s="114" t="s">
        <v>252</v>
      </c>
      <c r="D54" s="111" t="s">
        <v>245</v>
      </c>
      <c r="E54" s="101" t="s">
        <v>231</v>
      </c>
    </row>
    <row r="55" spans="1:5" ht="15" customHeight="1" x14ac:dyDescent="0.4">
      <c r="A55" s="111" t="s">
        <v>243</v>
      </c>
      <c r="B55" s="106" t="s">
        <v>256</v>
      </c>
      <c r="C55" s="114" t="s">
        <v>252</v>
      </c>
      <c r="D55" s="111" t="s">
        <v>245</v>
      </c>
      <c r="E55" s="101" t="s">
        <v>231</v>
      </c>
    </row>
    <row r="56" spans="1:5" ht="15" customHeight="1" x14ac:dyDescent="0.4">
      <c r="A56" s="105" t="s">
        <v>305</v>
      </c>
      <c r="B56" s="110" t="s">
        <v>323</v>
      </c>
      <c r="C56" s="114" t="s">
        <v>341</v>
      </c>
      <c r="D56" s="111" t="s">
        <v>344</v>
      </c>
      <c r="E56" s="101" t="s">
        <v>231</v>
      </c>
    </row>
    <row r="57" spans="1:5" ht="15" customHeight="1" x14ac:dyDescent="0.4">
      <c r="A57" s="105" t="s">
        <v>306</v>
      </c>
      <c r="B57" s="110" t="s">
        <v>324</v>
      </c>
      <c r="C57" s="114" t="s">
        <v>341</v>
      </c>
      <c r="D57" s="111" t="s">
        <v>344</v>
      </c>
      <c r="E57" s="101" t="s">
        <v>231</v>
      </c>
    </row>
    <row r="58" spans="1:5" ht="15" customHeight="1" x14ac:dyDescent="0.4">
      <c r="A58" s="105" t="s">
        <v>307</v>
      </c>
      <c r="B58" s="110" t="s">
        <v>325</v>
      </c>
      <c r="C58" s="114" t="s">
        <v>341</v>
      </c>
      <c r="D58" s="111" t="s">
        <v>345</v>
      </c>
      <c r="E58" s="101" t="s">
        <v>231</v>
      </c>
    </row>
    <row r="59" spans="1:5" ht="15" customHeight="1" x14ac:dyDescent="0.4">
      <c r="A59" s="105" t="s">
        <v>308</v>
      </c>
      <c r="B59" s="110" t="s">
        <v>326</v>
      </c>
      <c r="C59" s="114" t="s">
        <v>341</v>
      </c>
      <c r="D59" s="111" t="s">
        <v>345</v>
      </c>
      <c r="E59" s="101" t="s">
        <v>231</v>
      </c>
    </row>
    <row r="60" spans="1:5" ht="15" customHeight="1" x14ac:dyDescent="0.4">
      <c r="A60" s="105" t="s">
        <v>309</v>
      </c>
      <c r="B60" s="110" t="s">
        <v>327</v>
      </c>
      <c r="C60" s="114" t="s">
        <v>341</v>
      </c>
      <c r="D60" s="111" t="s">
        <v>346</v>
      </c>
      <c r="E60" s="101" t="s">
        <v>231</v>
      </c>
    </row>
    <row r="61" spans="1:5" ht="15" customHeight="1" x14ac:dyDescent="0.4">
      <c r="A61" s="105" t="s">
        <v>310</v>
      </c>
      <c r="B61" s="110" t="s">
        <v>328</v>
      </c>
      <c r="C61" s="114" t="s">
        <v>341</v>
      </c>
      <c r="D61" s="111" t="s">
        <v>346</v>
      </c>
      <c r="E61" s="101" t="s">
        <v>231</v>
      </c>
    </row>
    <row r="62" spans="1:5" ht="15" customHeight="1" x14ac:dyDescent="0.4">
      <c r="A62" s="105" t="s">
        <v>311</v>
      </c>
      <c r="B62" s="110" t="s">
        <v>329</v>
      </c>
      <c r="C62" s="114" t="s">
        <v>341</v>
      </c>
      <c r="D62" s="111" t="s">
        <v>347</v>
      </c>
      <c r="E62" s="101" t="s">
        <v>231</v>
      </c>
    </row>
    <row r="63" spans="1:5" ht="15" customHeight="1" x14ac:dyDescent="0.4">
      <c r="A63" s="105" t="s">
        <v>312</v>
      </c>
      <c r="B63" s="110" t="s">
        <v>330</v>
      </c>
      <c r="C63" s="114" t="s">
        <v>341</v>
      </c>
      <c r="D63" s="111" t="s">
        <v>347</v>
      </c>
      <c r="E63" s="101" t="s">
        <v>231</v>
      </c>
    </row>
    <row r="64" spans="1:5" ht="15" customHeight="1" x14ac:dyDescent="0.4">
      <c r="A64" s="105" t="s">
        <v>313</v>
      </c>
      <c r="B64" s="110" t="s">
        <v>331</v>
      </c>
      <c r="C64" s="114" t="s">
        <v>342</v>
      </c>
      <c r="D64" s="111" t="s">
        <v>348</v>
      </c>
      <c r="E64" s="101" t="s">
        <v>231</v>
      </c>
    </row>
    <row r="65" spans="1:5" ht="15" customHeight="1" x14ac:dyDescent="0.4">
      <c r="A65" s="105" t="s">
        <v>314</v>
      </c>
      <c r="B65" s="110" t="s">
        <v>332</v>
      </c>
      <c r="C65" s="114" t="s">
        <v>342</v>
      </c>
      <c r="D65" s="111" t="s">
        <v>348</v>
      </c>
      <c r="E65" s="101" t="s">
        <v>231</v>
      </c>
    </row>
    <row r="66" spans="1:5" ht="15" customHeight="1" x14ac:dyDescent="0.4">
      <c r="A66" s="105" t="s">
        <v>315</v>
      </c>
      <c r="B66" s="110" t="s">
        <v>333</v>
      </c>
      <c r="C66" s="114" t="s">
        <v>343</v>
      </c>
      <c r="D66" s="111" t="s">
        <v>349</v>
      </c>
      <c r="E66" s="101" t="s">
        <v>231</v>
      </c>
    </row>
    <row r="67" spans="1:5" ht="15" customHeight="1" x14ac:dyDescent="0.4">
      <c r="A67" s="105" t="s">
        <v>316</v>
      </c>
      <c r="B67" s="110" t="s">
        <v>334</v>
      </c>
      <c r="C67" s="114" t="s">
        <v>343</v>
      </c>
      <c r="D67" s="111" t="s">
        <v>349</v>
      </c>
      <c r="E67" s="101" t="s">
        <v>231</v>
      </c>
    </row>
    <row r="68" spans="1:5" ht="15" customHeight="1" x14ac:dyDescent="0.4">
      <c r="A68" s="105" t="s">
        <v>317</v>
      </c>
      <c r="B68" s="110" t="s">
        <v>335</v>
      </c>
      <c r="C68" s="114" t="s">
        <v>251</v>
      </c>
      <c r="D68" s="111" t="s">
        <v>350</v>
      </c>
      <c r="E68" s="101" t="s">
        <v>231</v>
      </c>
    </row>
    <row r="69" spans="1:5" ht="15" customHeight="1" x14ac:dyDescent="0.4">
      <c r="A69" s="105" t="s">
        <v>318</v>
      </c>
      <c r="B69" s="110" t="s">
        <v>336</v>
      </c>
      <c r="C69" s="114" t="s">
        <v>251</v>
      </c>
      <c r="D69" s="111" t="s">
        <v>350</v>
      </c>
      <c r="E69" s="101" t="s">
        <v>231</v>
      </c>
    </row>
    <row r="70" spans="1:5" ht="15" customHeight="1" x14ac:dyDescent="0.4">
      <c r="A70" s="105" t="s">
        <v>319</v>
      </c>
      <c r="B70" s="110" t="s">
        <v>337</v>
      </c>
      <c r="C70" s="114" t="s">
        <v>251</v>
      </c>
      <c r="D70" s="111" t="s">
        <v>351</v>
      </c>
      <c r="E70" s="101" t="s">
        <v>231</v>
      </c>
    </row>
    <row r="71" spans="1:5" ht="15" customHeight="1" x14ac:dyDescent="0.4">
      <c r="A71" s="105" t="s">
        <v>320</v>
      </c>
      <c r="B71" s="110" t="s">
        <v>338</v>
      </c>
      <c r="C71" s="114" t="s">
        <v>251</v>
      </c>
      <c r="D71" s="111" t="s">
        <v>351</v>
      </c>
      <c r="E71" s="101" t="s">
        <v>231</v>
      </c>
    </row>
    <row r="72" spans="1:5" ht="15" customHeight="1" x14ac:dyDescent="0.4">
      <c r="A72" s="105" t="s">
        <v>321</v>
      </c>
      <c r="B72" s="110" t="s">
        <v>339</v>
      </c>
      <c r="C72" s="114" t="s">
        <v>251</v>
      </c>
      <c r="D72" s="111" t="s">
        <v>352</v>
      </c>
      <c r="E72" s="101" t="s">
        <v>231</v>
      </c>
    </row>
    <row r="73" spans="1:5" ht="15" customHeight="1" x14ac:dyDescent="0.4">
      <c r="A73" s="105" t="s">
        <v>322</v>
      </c>
      <c r="B73" s="110" t="s">
        <v>340</v>
      </c>
      <c r="C73" s="114" t="s">
        <v>251</v>
      </c>
      <c r="D73" s="111" t="s">
        <v>352</v>
      </c>
      <c r="E73" s="101" t="s">
        <v>231</v>
      </c>
    </row>
    <row r="74" spans="1:5" ht="15" customHeight="1" x14ac:dyDescent="0.4">
      <c r="A74" s="105" t="s">
        <v>257</v>
      </c>
      <c r="B74" s="110" t="s">
        <v>274</v>
      </c>
      <c r="C74" s="114" t="s">
        <v>252</v>
      </c>
      <c r="D74" s="111" t="s">
        <v>245</v>
      </c>
      <c r="E74" s="105" t="s">
        <v>296</v>
      </c>
    </row>
    <row r="75" spans="1:5" ht="15" customHeight="1" x14ac:dyDescent="0.4">
      <c r="A75" s="105" t="s">
        <v>260</v>
      </c>
      <c r="B75" s="110" t="s">
        <v>258</v>
      </c>
      <c r="C75" s="114" t="s">
        <v>252</v>
      </c>
      <c r="D75" s="111" t="s">
        <v>245</v>
      </c>
      <c r="E75" s="105" t="s">
        <v>297</v>
      </c>
    </row>
    <row r="76" spans="1:5" ht="15" customHeight="1" x14ac:dyDescent="0.4">
      <c r="A76" s="105" t="s">
        <v>261</v>
      </c>
      <c r="B76" s="110" t="s">
        <v>275</v>
      </c>
      <c r="C76" s="114" t="s">
        <v>252</v>
      </c>
      <c r="D76" s="111" t="s">
        <v>245</v>
      </c>
      <c r="E76" s="105" t="s">
        <v>298</v>
      </c>
    </row>
    <row r="77" spans="1:5" ht="15" customHeight="1" x14ac:dyDescent="0.4">
      <c r="A77" s="105" t="s">
        <v>262</v>
      </c>
      <c r="B77" s="110" t="s">
        <v>259</v>
      </c>
      <c r="C77" s="114" t="s">
        <v>252</v>
      </c>
      <c r="D77" s="111" t="s">
        <v>245</v>
      </c>
      <c r="E77" s="105" t="s">
        <v>296</v>
      </c>
    </row>
    <row r="78" spans="1:5" ht="15" customHeight="1" x14ac:dyDescent="0.4">
      <c r="A78" s="101" t="s">
        <v>263</v>
      </c>
      <c r="B78" s="108" t="s">
        <v>269</v>
      </c>
      <c r="C78" s="114" t="s">
        <v>252</v>
      </c>
      <c r="D78" s="111" t="s">
        <v>245</v>
      </c>
      <c r="E78" s="101" t="s">
        <v>268</v>
      </c>
    </row>
    <row r="79" spans="1:5" ht="15" customHeight="1" x14ac:dyDescent="0.4">
      <c r="A79" s="101" t="s">
        <v>264</v>
      </c>
      <c r="B79" s="108" t="s">
        <v>270</v>
      </c>
      <c r="C79" s="114" t="s">
        <v>252</v>
      </c>
      <c r="D79" s="111" t="s">
        <v>245</v>
      </c>
      <c r="E79" s="101" t="s">
        <v>268</v>
      </c>
    </row>
    <row r="80" spans="1:5" ht="15" customHeight="1" x14ac:dyDescent="0.4">
      <c r="A80" s="101" t="s">
        <v>265</v>
      </c>
      <c r="B80" s="108" t="s">
        <v>271</v>
      </c>
      <c r="C80" s="114" t="s">
        <v>252</v>
      </c>
      <c r="D80" s="111" t="s">
        <v>245</v>
      </c>
      <c r="E80" s="101" t="s">
        <v>268</v>
      </c>
    </row>
    <row r="81" spans="1:5" ht="15" customHeight="1" x14ac:dyDescent="0.4">
      <c r="A81" s="101" t="s">
        <v>266</v>
      </c>
      <c r="B81" s="108" t="s">
        <v>272</v>
      </c>
      <c r="C81" s="114" t="s">
        <v>252</v>
      </c>
      <c r="D81" s="111" t="s">
        <v>245</v>
      </c>
      <c r="E81" s="101" t="s">
        <v>268</v>
      </c>
    </row>
    <row r="82" spans="1:5" ht="15" customHeight="1" x14ac:dyDescent="0.4">
      <c r="A82" s="101" t="s">
        <v>267</v>
      </c>
      <c r="B82" s="108" t="s">
        <v>273</v>
      </c>
      <c r="C82" s="114" t="s">
        <v>252</v>
      </c>
      <c r="D82" s="111" t="s">
        <v>245</v>
      </c>
      <c r="E82" s="101" t="s">
        <v>268</v>
      </c>
    </row>
    <row r="83" spans="1:5" ht="15" customHeight="1" x14ac:dyDescent="0.4">
      <c r="A83" s="105" t="s">
        <v>276</v>
      </c>
      <c r="B83" s="108" t="s">
        <v>287</v>
      </c>
      <c r="C83" s="114" t="s">
        <v>252</v>
      </c>
      <c r="D83" s="111" t="s">
        <v>245</v>
      </c>
      <c r="E83" s="101" t="s">
        <v>299</v>
      </c>
    </row>
    <row r="84" spans="1:5" ht="15" customHeight="1" x14ac:dyDescent="0.4">
      <c r="A84" s="105" t="s">
        <v>277</v>
      </c>
      <c r="B84" s="108" t="s">
        <v>288</v>
      </c>
      <c r="C84" s="114" t="s">
        <v>252</v>
      </c>
      <c r="D84" s="111" t="s">
        <v>245</v>
      </c>
      <c r="E84" s="101" t="s">
        <v>299</v>
      </c>
    </row>
    <row r="85" spans="1:5" ht="15" customHeight="1" x14ac:dyDescent="0.4">
      <c r="A85" s="105" t="s">
        <v>278</v>
      </c>
      <c r="B85" s="108" t="s">
        <v>289</v>
      </c>
      <c r="C85" s="114" t="s">
        <v>252</v>
      </c>
      <c r="D85" s="111" t="s">
        <v>245</v>
      </c>
      <c r="E85" s="101" t="s">
        <v>300</v>
      </c>
    </row>
    <row r="86" spans="1:5" ht="15" customHeight="1" x14ac:dyDescent="0.4">
      <c r="A86" s="105" t="s">
        <v>279</v>
      </c>
      <c r="B86" s="108" t="s">
        <v>290</v>
      </c>
      <c r="C86" s="114" t="s">
        <v>252</v>
      </c>
      <c r="D86" s="111" t="s">
        <v>245</v>
      </c>
      <c r="E86" s="101" t="s">
        <v>300</v>
      </c>
    </row>
    <row r="87" spans="1:5" ht="15" customHeight="1" x14ac:dyDescent="0.4">
      <c r="A87" s="105" t="s">
        <v>280</v>
      </c>
      <c r="B87" s="108" t="s">
        <v>291</v>
      </c>
      <c r="C87" s="114" t="s">
        <v>252</v>
      </c>
      <c r="D87" s="111" t="s">
        <v>245</v>
      </c>
      <c r="E87" s="101" t="s">
        <v>301</v>
      </c>
    </row>
    <row r="88" spans="1:5" ht="15" customHeight="1" x14ac:dyDescent="0.4">
      <c r="A88" s="105" t="s">
        <v>281</v>
      </c>
      <c r="B88" s="108" t="s">
        <v>282</v>
      </c>
      <c r="C88" s="114" t="s">
        <v>252</v>
      </c>
      <c r="D88" s="111" t="s">
        <v>245</v>
      </c>
      <c r="E88" s="101" t="s">
        <v>301</v>
      </c>
    </row>
    <row r="89" spans="1:5" ht="15" customHeight="1" x14ac:dyDescent="0.4">
      <c r="A89" s="105" t="s">
        <v>283</v>
      </c>
      <c r="B89" s="108" t="s">
        <v>292</v>
      </c>
      <c r="C89" s="114" t="s">
        <v>252</v>
      </c>
      <c r="D89" s="111" t="s">
        <v>245</v>
      </c>
      <c r="E89" s="101" t="s">
        <v>302</v>
      </c>
    </row>
    <row r="90" spans="1:5" ht="15" customHeight="1" x14ac:dyDescent="0.4">
      <c r="A90" s="105" t="s">
        <v>284</v>
      </c>
      <c r="B90" s="108" t="s">
        <v>293</v>
      </c>
      <c r="C90" s="114" t="s">
        <v>252</v>
      </c>
      <c r="D90" s="111" t="s">
        <v>245</v>
      </c>
      <c r="E90" s="101" t="s">
        <v>302</v>
      </c>
    </row>
    <row r="91" spans="1:5" ht="15" customHeight="1" x14ac:dyDescent="0.4">
      <c r="A91" s="105" t="s">
        <v>285</v>
      </c>
      <c r="B91" s="108" t="s">
        <v>294</v>
      </c>
      <c r="C91" s="114" t="s">
        <v>252</v>
      </c>
      <c r="D91" s="111" t="s">
        <v>245</v>
      </c>
      <c r="E91" s="101" t="s">
        <v>303</v>
      </c>
    </row>
    <row r="92" spans="1:5" ht="15" customHeight="1" x14ac:dyDescent="0.4">
      <c r="A92" s="105" t="s">
        <v>286</v>
      </c>
      <c r="B92" s="108" t="s">
        <v>295</v>
      </c>
      <c r="C92" s="114" t="s">
        <v>252</v>
      </c>
      <c r="D92" s="111" t="s">
        <v>245</v>
      </c>
      <c r="E92" s="101" t="s">
        <v>303</v>
      </c>
    </row>
    <row r="93" spans="1:5" ht="15" customHeight="1" x14ac:dyDescent="0.3">
      <c r="C93" s="102"/>
      <c r="D93" s="100"/>
    </row>
    <row r="94" spans="1:5" ht="15" customHeight="1" x14ac:dyDescent="0.3">
      <c r="C94" s="102"/>
      <c r="D94" s="100"/>
    </row>
    <row r="96" spans="1:5" ht="15" customHeight="1" x14ac:dyDescent="0.4">
      <c r="A96" s="107"/>
      <c r="B96"/>
      <c r="C96" s="107"/>
    </row>
    <row r="97" spans="1:3" ht="15" customHeight="1" x14ac:dyDescent="0.4">
      <c r="A97" s="107"/>
      <c r="B97"/>
      <c r="C97" s="107"/>
    </row>
    <row r="98" spans="1:3" ht="15" customHeight="1" x14ac:dyDescent="0.4">
      <c r="A98" s="107"/>
      <c r="B98"/>
      <c r="C98" s="107"/>
    </row>
    <row r="99" spans="1:3" ht="15" customHeight="1" x14ac:dyDescent="0.4">
      <c r="A99" s="107"/>
      <c r="B99"/>
      <c r="C99" s="107"/>
    </row>
    <row r="100" spans="1:3" ht="15" customHeight="1" x14ac:dyDescent="0.4">
      <c r="A100" s="107"/>
      <c r="B100"/>
      <c r="C100" s="107"/>
    </row>
    <row r="101" spans="1:3" ht="15" customHeight="1" x14ac:dyDescent="0.4">
      <c r="A101" s="107"/>
      <c r="B101"/>
      <c r="C101" s="107"/>
    </row>
    <row r="102" spans="1:3" ht="15" customHeight="1" x14ac:dyDescent="0.4">
      <c r="A102" s="107"/>
      <c r="B102"/>
      <c r="C102" s="107"/>
    </row>
    <row r="103" spans="1:3" ht="15" customHeight="1" x14ac:dyDescent="0.4">
      <c r="A103" s="107"/>
      <c r="B103"/>
      <c r="C103" s="107"/>
    </row>
    <row r="104" spans="1:3" ht="15" customHeight="1" x14ac:dyDescent="0.4">
      <c r="A104" s="107"/>
      <c r="B104"/>
      <c r="C104" s="107"/>
    </row>
    <row r="105" spans="1:3" ht="15" customHeight="1" x14ac:dyDescent="0.4">
      <c r="A105" s="107"/>
      <c r="B105"/>
      <c r="C105" s="107"/>
    </row>
    <row r="106" spans="1:3" ht="15" customHeight="1" x14ac:dyDescent="0.4">
      <c r="A106" s="107"/>
      <c r="B106"/>
      <c r="C106" s="107"/>
    </row>
    <row r="107" spans="1:3" ht="15" customHeight="1" x14ac:dyDescent="0.4">
      <c r="A107" s="107"/>
      <c r="B107"/>
      <c r="C107" s="107"/>
    </row>
    <row r="108" spans="1:3" ht="15" customHeight="1" x14ac:dyDescent="0.4">
      <c r="A108" s="107"/>
      <c r="B108"/>
      <c r="C108" s="107"/>
    </row>
    <row r="109" spans="1:3" ht="15" customHeight="1" x14ac:dyDescent="0.4">
      <c r="A109" s="107"/>
      <c r="B109"/>
      <c r="C109" s="107"/>
    </row>
    <row r="110" spans="1:3" ht="15" customHeight="1" x14ac:dyDescent="0.4">
      <c r="A110" s="107"/>
      <c r="B110"/>
      <c r="C110" s="107"/>
    </row>
    <row r="111" spans="1:3" ht="15" customHeight="1" x14ac:dyDescent="0.4">
      <c r="A111" s="107"/>
      <c r="B111"/>
      <c r="C111" s="107"/>
    </row>
    <row r="112" spans="1:3" ht="15" customHeight="1" x14ac:dyDescent="0.4">
      <c r="A112" s="107"/>
      <c r="B112"/>
      <c r="C112" s="107"/>
    </row>
    <row r="113" spans="1:3" ht="15" customHeight="1" x14ac:dyDescent="0.4">
      <c r="A113" s="107"/>
      <c r="B113"/>
      <c r="C113" s="107"/>
    </row>
    <row r="114" spans="1:3" ht="15" customHeight="1" x14ac:dyDescent="0.4">
      <c r="B114"/>
    </row>
  </sheetData>
  <mergeCells count="1">
    <mergeCell ref="A1:E1"/>
  </mergeCells>
  <phoneticPr fontId="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4E9DC-512F-4894-9705-E1B5E6EA57CD}">
  <dimension ref="C27:G37"/>
  <sheetViews>
    <sheetView workbookViewId="0">
      <selection activeCell="C4" sqref="C4:G27"/>
    </sheetView>
  </sheetViews>
  <sheetFormatPr defaultRowHeight="12.3" x14ac:dyDescent="0.4"/>
  <cols>
    <col min="3" max="3" width="27.44140625" customWidth="1"/>
    <col min="4" max="4" width="36.6640625" customWidth="1"/>
    <col min="5" max="5" width="44.44140625" customWidth="1"/>
    <col min="6" max="7" width="36.6640625" customWidth="1"/>
  </cols>
  <sheetData>
    <row r="27" spans="6:7" ht="12.6" thickBot="1" x14ac:dyDescent="0.45"/>
    <row r="28" spans="6:7" ht="12.6" thickBot="1" x14ac:dyDescent="0.45">
      <c r="F28" s="91"/>
      <c r="G28" s="91"/>
    </row>
    <row r="29" spans="6:7" ht="12.6" thickBot="1" x14ac:dyDescent="0.45">
      <c r="F29" s="91"/>
      <c r="G29" s="91"/>
    </row>
    <row r="35" spans="3:6" ht="12.6" thickBot="1" x14ac:dyDescent="0.45"/>
    <row r="36" spans="3:6" ht="13.2" thickBot="1" x14ac:dyDescent="0.55000000000000004">
      <c r="C36" s="92"/>
      <c r="D36" s="93"/>
      <c r="E36" s="94"/>
      <c r="F36" s="90"/>
    </row>
    <row r="37" spans="3:6" ht="13.2" thickBot="1" x14ac:dyDescent="0.55000000000000004">
      <c r="C37" s="92"/>
      <c r="D37" s="93"/>
      <c r="E37" s="94"/>
      <c r="F37" s="9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 exp</vt:lpstr>
      <vt:lpstr>Cloning primers</vt:lpstr>
      <vt:lpstr>qPCR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 El-Azaz</dc:creator>
  <cp:lastModifiedBy>Jorge El-Azaz</cp:lastModifiedBy>
  <cp:lastPrinted>2022-02-17T17:57:02Z</cp:lastPrinted>
  <dcterms:created xsi:type="dcterms:W3CDTF">2022-01-26T02:11:36Z</dcterms:created>
  <dcterms:modified xsi:type="dcterms:W3CDTF">2025-02-07T23:49:03Z</dcterms:modified>
</cp:coreProperties>
</file>